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lauresegurel/Dropbox/TEMP/FrontMicro/"/>
    </mc:Choice>
  </mc:AlternateContent>
  <bookViews>
    <workbookView xWindow="4180" yWindow="460" windowWidth="24620" windowHeight="15940" tabRatio="500"/>
  </bookViews>
  <sheets>
    <sheet name="allMG_data_HitsContigsMdataPrev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P136" i="1" l="1"/>
  <c r="AP135" i="1"/>
  <c r="AP134" i="1"/>
  <c r="AP133" i="1"/>
  <c r="AP132" i="1"/>
  <c r="AP131" i="1"/>
  <c r="AP130" i="1"/>
  <c r="AP129" i="1"/>
  <c r="AP128" i="1"/>
  <c r="AP127" i="1"/>
  <c r="AP126" i="1"/>
  <c r="AP125" i="1"/>
  <c r="AP124" i="1"/>
  <c r="AP123" i="1"/>
  <c r="AP122" i="1"/>
  <c r="AP121" i="1"/>
  <c r="AP120" i="1"/>
  <c r="AP119" i="1"/>
  <c r="AP118" i="1"/>
  <c r="AP117" i="1"/>
  <c r="AP116" i="1"/>
  <c r="AP115" i="1"/>
  <c r="AP114" i="1"/>
  <c r="AP113" i="1"/>
  <c r="AP112" i="1"/>
  <c r="AP111" i="1"/>
  <c r="AP110" i="1"/>
  <c r="AP109" i="1"/>
  <c r="AP108" i="1"/>
  <c r="AP107" i="1"/>
  <c r="AP106" i="1"/>
  <c r="AP105" i="1"/>
  <c r="AP104" i="1"/>
  <c r="AP103" i="1"/>
  <c r="AP102" i="1"/>
  <c r="AP101" i="1"/>
  <c r="AP100" i="1"/>
  <c r="AP99" i="1"/>
  <c r="AP98" i="1"/>
  <c r="AP97" i="1"/>
  <c r="AP96" i="1"/>
  <c r="AP95" i="1"/>
  <c r="AP94" i="1"/>
  <c r="AP93" i="1"/>
  <c r="AP92" i="1"/>
  <c r="AP91" i="1"/>
  <c r="AP90" i="1"/>
  <c r="AP89" i="1"/>
  <c r="AP88" i="1"/>
  <c r="AP87" i="1"/>
  <c r="AP86" i="1"/>
  <c r="AP85" i="1"/>
  <c r="AP84" i="1"/>
  <c r="AP83" i="1"/>
  <c r="AP82" i="1"/>
  <c r="AP81" i="1"/>
  <c r="AP80" i="1"/>
  <c r="AP79" i="1"/>
  <c r="AP78" i="1"/>
  <c r="AP77" i="1"/>
  <c r="AP76" i="1"/>
  <c r="AP75" i="1"/>
  <c r="AP74" i="1"/>
  <c r="AP73" i="1"/>
  <c r="AP72" i="1"/>
  <c r="AP71" i="1"/>
  <c r="AP70" i="1"/>
  <c r="AP69" i="1"/>
  <c r="AP68" i="1"/>
  <c r="AP67" i="1"/>
  <c r="AP66" i="1"/>
  <c r="AP65" i="1"/>
  <c r="AP64" i="1"/>
  <c r="AP63" i="1"/>
  <c r="AP62" i="1"/>
  <c r="AP61" i="1"/>
  <c r="AP60" i="1"/>
  <c r="AP59" i="1"/>
  <c r="AP58" i="1"/>
  <c r="AP57" i="1"/>
  <c r="AP56" i="1"/>
  <c r="AP55" i="1"/>
  <c r="AP54" i="1"/>
  <c r="AP53" i="1"/>
  <c r="AP52" i="1"/>
  <c r="AP51" i="1"/>
  <c r="AP50" i="1"/>
  <c r="AP49" i="1"/>
  <c r="AP48" i="1"/>
  <c r="AP47" i="1"/>
  <c r="AP46" i="1"/>
  <c r="AP45" i="1"/>
  <c r="AP44" i="1"/>
  <c r="AP43" i="1"/>
  <c r="AP42" i="1"/>
  <c r="AP41" i="1"/>
  <c r="AP40" i="1"/>
  <c r="AP39" i="1"/>
  <c r="AP38" i="1"/>
  <c r="AP37" i="1"/>
  <c r="AP36" i="1"/>
  <c r="AP35" i="1"/>
  <c r="AP34" i="1"/>
  <c r="AP33" i="1"/>
  <c r="AP32" i="1"/>
  <c r="AP31" i="1"/>
  <c r="AP30" i="1"/>
  <c r="AP29" i="1"/>
  <c r="AP28" i="1"/>
  <c r="AP27" i="1"/>
  <c r="AP26" i="1"/>
  <c r="AP25" i="1"/>
  <c r="AP24" i="1"/>
  <c r="AP23" i="1"/>
  <c r="AP22" i="1"/>
  <c r="AP21" i="1"/>
  <c r="AP20" i="1"/>
  <c r="AP19" i="1"/>
  <c r="AP18" i="1"/>
  <c r="AP17" i="1"/>
  <c r="AP16" i="1"/>
  <c r="AP15" i="1"/>
  <c r="AP14" i="1"/>
  <c r="AP13" i="1"/>
  <c r="AP12" i="1"/>
  <c r="AP11" i="1"/>
  <c r="AP10" i="1"/>
  <c r="AP9" i="1"/>
  <c r="AP8" i="1"/>
  <c r="AP7" i="1"/>
  <c r="AP6" i="1"/>
  <c r="AP5" i="1"/>
  <c r="AP4" i="1"/>
  <c r="AP3" i="1"/>
</calcChain>
</file>

<file path=xl/sharedStrings.xml><?xml version="1.0" encoding="utf-8"?>
<sst xmlns="http://schemas.openxmlformats.org/spreadsheetml/2006/main" count="284" uniqueCount="203">
  <si>
    <t>E. histolytica</t>
  </si>
  <si>
    <t>E. dispar</t>
  </si>
  <si>
    <t>E. coli</t>
  </si>
  <si>
    <t>E. moshkovskii</t>
  </si>
  <si>
    <t>E. hartmanni</t>
  </si>
  <si>
    <t>FBeb10</t>
  </si>
  <si>
    <t>FBeb11</t>
  </si>
  <si>
    <t>FBeb13</t>
  </si>
  <si>
    <t>FBeb15</t>
  </si>
  <si>
    <t>FBeb16</t>
  </si>
  <si>
    <t>FBeb18</t>
  </si>
  <si>
    <t>FBeb19</t>
  </si>
  <si>
    <t>FBeb21</t>
  </si>
  <si>
    <t>FBeb22</t>
  </si>
  <si>
    <t>FBeb23</t>
  </si>
  <si>
    <t>FBeb24</t>
  </si>
  <si>
    <t>FBeb25</t>
  </si>
  <si>
    <t>FBeb27</t>
  </si>
  <si>
    <t>FBeb28</t>
  </si>
  <si>
    <t>FBeb29</t>
  </si>
  <si>
    <t>FBeb30</t>
  </si>
  <si>
    <t>FBeb31</t>
  </si>
  <si>
    <t>FBeb32</t>
  </si>
  <si>
    <t>FBeb33</t>
  </si>
  <si>
    <t>FBeb34</t>
  </si>
  <si>
    <t>FBen10</t>
  </si>
  <si>
    <t>FBen11</t>
  </si>
  <si>
    <t>FBen12</t>
  </si>
  <si>
    <t>FBen13</t>
  </si>
  <si>
    <t>FBen14</t>
  </si>
  <si>
    <t>FBen16</t>
  </si>
  <si>
    <t>FBen17</t>
  </si>
  <si>
    <t>FBen18</t>
  </si>
  <si>
    <t>FBen19</t>
  </si>
  <si>
    <t>FBen20</t>
  </si>
  <si>
    <t>FBen21</t>
  </si>
  <si>
    <t>FBen22</t>
  </si>
  <si>
    <t>FBen23</t>
  </si>
  <si>
    <t>FBen24</t>
  </si>
  <si>
    <t>FBen26</t>
  </si>
  <si>
    <t>FBen27</t>
  </si>
  <si>
    <t>FBen28</t>
  </si>
  <si>
    <t>FBen29</t>
  </si>
  <si>
    <t>FBen30</t>
  </si>
  <si>
    <t>FBen31</t>
  </si>
  <si>
    <t>FBen32</t>
  </si>
  <si>
    <t>FBen33</t>
  </si>
  <si>
    <t>FBen34</t>
  </si>
  <si>
    <t>FBen35</t>
  </si>
  <si>
    <t>FBen36</t>
  </si>
  <si>
    <t>FBen37</t>
  </si>
  <si>
    <t>FBen38</t>
  </si>
  <si>
    <t>FBen39</t>
  </si>
  <si>
    <t>FBen40</t>
  </si>
  <si>
    <t>FBen41</t>
  </si>
  <si>
    <t>FBen42</t>
  </si>
  <si>
    <t>FBen43</t>
  </si>
  <si>
    <t>FBen44</t>
  </si>
  <si>
    <t>FBen45</t>
  </si>
  <si>
    <t>FBen46</t>
  </si>
  <si>
    <t>FBen47</t>
  </si>
  <si>
    <t>FBen48</t>
  </si>
  <si>
    <t>FBen49</t>
  </si>
  <si>
    <t>FBen50</t>
  </si>
  <si>
    <t>FBen51</t>
  </si>
  <si>
    <t>FBen52</t>
  </si>
  <si>
    <t>FBen53</t>
  </si>
  <si>
    <t>FBen54</t>
  </si>
  <si>
    <t>FBen55</t>
  </si>
  <si>
    <t>FBen56</t>
  </si>
  <si>
    <t>FBen57</t>
  </si>
  <si>
    <t>FBen58</t>
  </si>
  <si>
    <t>FBen59</t>
  </si>
  <si>
    <t>FBen60</t>
  </si>
  <si>
    <t>FBen61</t>
  </si>
  <si>
    <t>FBen62</t>
  </si>
  <si>
    <t>FBen63</t>
  </si>
  <si>
    <t>FBen64</t>
  </si>
  <si>
    <t>FBen65</t>
  </si>
  <si>
    <t>FBen66</t>
  </si>
  <si>
    <t>FBen69</t>
  </si>
  <si>
    <t>FBen70</t>
  </si>
  <si>
    <t>FBen71</t>
  </si>
  <si>
    <t>FBen72</t>
  </si>
  <si>
    <t>FBen73</t>
  </si>
  <si>
    <t>FBen74</t>
  </si>
  <si>
    <t>FBen75</t>
  </si>
  <si>
    <t>FBen76</t>
  </si>
  <si>
    <t>FBen77</t>
  </si>
  <si>
    <t>FBen78</t>
  </si>
  <si>
    <t>FBen79</t>
  </si>
  <si>
    <t>FBen80</t>
  </si>
  <si>
    <t>FBen81</t>
  </si>
  <si>
    <t>FBen82</t>
  </si>
  <si>
    <t>FBey10</t>
  </si>
  <si>
    <t>FBey11</t>
  </si>
  <si>
    <t>FBey12</t>
  </si>
  <si>
    <t>FBey13</t>
  </si>
  <si>
    <t>FBey14</t>
  </si>
  <si>
    <t>FBey15</t>
  </si>
  <si>
    <t>FBey16</t>
  </si>
  <si>
    <t>FBey17</t>
  </si>
  <si>
    <t>FBey18</t>
  </si>
  <si>
    <t>FBey19</t>
  </si>
  <si>
    <t>FBey20</t>
  </si>
  <si>
    <t>FBey21</t>
  </si>
  <si>
    <t>FBey22</t>
  </si>
  <si>
    <t>FBey23</t>
  </si>
  <si>
    <t>FBey24</t>
  </si>
  <si>
    <t>FBey25</t>
  </si>
  <si>
    <t>FBey26</t>
  </si>
  <si>
    <t>FBey27</t>
  </si>
  <si>
    <t>FBey28</t>
  </si>
  <si>
    <t>FBey29</t>
  </si>
  <si>
    <t>FBey30</t>
  </si>
  <si>
    <t>FBey31</t>
  </si>
  <si>
    <t>FBey32</t>
  </si>
  <si>
    <t>FBeb01</t>
  </si>
  <si>
    <t>FBeb02</t>
  </si>
  <si>
    <t>FBeb03</t>
  </si>
  <si>
    <t>FBeb04</t>
  </si>
  <si>
    <t>FBeb05</t>
  </si>
  <si>
    <t>FBeb09</t>
  </si>
  <si>
    <t>FBen01</t>
  </si>
  <si>
    <t>FBen02</t>
  </si>
  <si>
    <t>FBen04</t>
  </si>
  <si>
    <t>FBen05</t>
  </si>
  <si>
    <t>FBen07</t>
  </si>
  <si>
    <t>FBen08</t>
  </si>
  <si>
    <t>FBen09</t>
  </si>
  <si>
    <t>FBey01</t>
  </si>
  <si>
    <t>FBey02</t>
  </si>
  <si>
    <t>FBey03</t>
  </si>
  <si>
    <t>FBey04</t>
  </si>
  <si>
    <t>FBey05</t>
  </si>
  <si>
    <t>FBey06</t>
  </si>
  <si>
    <t>FBey07</t>
  </si>
  <si>
    <t>FBey08</t>
  </si>
  <si>
    <t>FBey09</t>
  </si>
  <si>
    <t>Subjects</t>
  </si>
  <si>
    <t>Blasto ST1</t>
  </si>
  <si>
    <t>Blasto ST2</t>
  </si>
  <si>
    <t>Blasto ST3</t>
  </si>
  <si>
    <t>Blasto ST4</t>
  </si>
  <si>
    <t>Blasto ST6</t>
  </si>
  <si>
    <t>Blasto ST7</t>
  </si>
  <si>
    <t>Blasto ST8</t>
  </si>
  <si>
    <t>Blasto ST9</t>
  </si>
  <si>
    <t>Number of reads mapped to whole genomes</t>
  </si>
  <si>
    <t>Number of positive contigs</t>
  </si>
  <si>
    <t>Proportion of positive contigs</t>
  </si>
  <si>
    <t>Breadth of  coverage</t>
  </si>
  <si>
    <t>Number of reads mapped to 18S</t>
  </si>
  <si>
    <t>Colonization status</t>
  </si>
  <si>
    <t>Read pairs where each mate mapped to different species</t>
  </si>
  <si>
    <t>Reads that mapped to multiple Entamoeba species</t>
  </si>
  <si>
    <t xml:space="preserve"> dispar/hartmanni</t>
  </si>
  <si>
    <t>hartmanni/dispar/moshkovskii, hartmanni/moshkovskii</t>
  </si>
  <si>
    <t xml:space="preserve"> dispar/moshkovskii</t>
  </si>
  <si>
    <t>dispar/moshkovskii, dispar/moshkovskii/coli/hartmanni</t>
  </si>
  <si>
    <t>dispar/moshkovskii, dispar/moshkovskii/hartmanni</t>
  </si>
  <si>
    <t>hartmanni/dispar/moshkovskii</t>
  </si>
  <si>
    <t>hartmanni/moshkovskii/dispar</t>
  </si>
  <si>
    <t>hartmanni/moshkovskii/dispar/coli</t>
  </si>
  <si>
    <t>dispar/moshkovskii, dispar/moshkovskii/coli/hartmanni, dispar/moshkovskii/hartmanni, hartmanni/moshkovskii</t>
  </si>
  <si>
    <t>coli/dispar/moshkovskii/hartmanni, hartmanni/moshkovskii</t>
  </si>
  <si>
    <t>dispar/moshkovskii</t>
  </si>
  <si>
    <t xml:space="preserve"> coli/dispar</t>
  </si>
  <si>
    <t>coli/dispar/moshkovskii, coli/dispar/moshkovskii/hartmanni</t>
  </si>
  <si>
    <t>dispar/moshkovskii, dispar/moshkovskii/coli/hartmanni, dispar/moshkovskii/hartmanni</t>
  </si>
  <si>
    <t>hartmanni/dispar, hartmanni/moshkovskii, hartmanni/moshkovskii/dispar</t>
  </si>
  <si>
    <t>coli/dispar/moshkovskii/hartmanni</t>
  </si>
  <si>
    <t>dispar/moshkovskii, coli/dispar/moshkovskii/hartmanni</t>
  </si>
  <si>
    <t>dispar/moshkovskii, coli/dispar/moshkovskii, coli/dispar/moshkovskii/hartmanni</t>
  </si>
  <si>
    <t>hartmanni/dispar/moshkovskii/coli</t>
  </si>
  <si>
    <t>hartmanni/moshkovskii</t>
  </si>
  <si>
    <t>coli/dispar/moshkovskii/hartmanni, coli/moshkovskii/dispar</t>
  </si>
  <si>
    <t>coli/moshkovskii/dispar/hartmanni, hartmanni/moshkovskii, hartmanni/moshkovskii/dispar</t>
  </si>
  <si>
    <t>hartmanni/dispar</t>
  </si>
  <si>
    <t xml:space="preserve"> dispar/moshkovskii dispar/hartmanni</t>
  </si>
  <si>
    <t>dispar/moshkovskii, dispar/moshkovskii/coli/hartmanni, hartmanni/dispar, hartmanni/dispar/moshkovskii</t>
  </si>
  <si>
    <t>coli/dispar/moshkovskii, coli/dispar/moshkovskii/hartmanni, hartmanni/dispar, hartmanni/dispar/moshkovskii</t>
  </si>
  <si>
    <t>coli/dispar/moshkovskii/hartmanni, hartmanni/dispar, hartmanni/moshkovskii, hartmanni/moshkovskii/dispar</t>
  </si>
  <si>
    <t>coli/dispar/moshkovskii/hartmanni, coli/moshkovskii/dispar, hartmanni/dispar/moshkovskii, hartmanni/moshkovskii</t>
  </si>
  <si>
    <t>coli/dispar/moshkovskii/hartmanni, coli/moshkovskii/dispar,hartmanni/dispar/moshkovskii, hartmanni/moshkovskii</t>
  </si>
  <si>
    <t>dispar/moshkovskii, dispar/moshkovskii/coli/hartmanni, coli/dispar/moshkovskii, hartmanni/dispar/moshkovskii</t>
  </si>
  <si>
    <t>coli/dispar/moshkovskii/hartmanni, hartmanni/dispar, hartmanni/dispar/moshkovskii, hartmanni/moshkovskii</t>
  </si>
  <si>
    <t>hartmanni/dispar/moshkovskii, hartmanni/dispar/moshkovskii/coli</t>
  </si>
  <si>
    <t>dispar/moshkovskii, dispar/moshkovskii/coli/hartmanni, dispar/moshkovskii/hartmanni,, coli/dispar/moshkovskii,  hartmanni/moshkovskii</t>
  </si>
  <si>
    <t>dispar/moshkovskii/hartmannii, hartmanni/dispar, hartmanni/dispar/coli/moshkovskii, hartmanni/moshkovskii</t>
  </si>
  <si>
    <t>coli/dispar/moshkovskii, coli/moshkovskii/dispar/hartmanni</t>
  </si>
  <si>
    <t>hartmanni/dispar, hartmanni/dispar/moshkovskii, hartmanni/moshkovskii, hartmanni/moshkovskii/dispar/coli</t>
  </si>
  <si>
    <t>dispar/moshkovskii, dispar/moshkovskii/coli/hartmanni, dispar/moshkovskii/hartmanni, hartmanni/dispar, hartmanni/moshkovskii</t>
  </si>
  <si>
    <t>hartmanni/moshkovskii/dispar, hartmanni/moshkovskii/dispar/coli</t>
  </si>
  <si>
    <t>hartmanni/dispar/moshkovskii, hartmanni/dispar/moshkovskii/coli, hartmanni/moshkovskii</t>
  </si>
  <si>
    <t>coli/dispar/moshkovskii/hartmanni, coli/moshkovskii/dispar/hartmanni, hartmanni/moshkovskii</t>
  </si>
  <si>
    <t>coli/moshkovskii/dispar/hartmanni</t>
  </si>
  <si>
    <t xml:space="preserve"> dispar/hartmanni coli/hartmanni</t>
  </si>
  <si>
    <t>hartmanni/dispar, hartmanni/dispar/moshkovskii, hartmanni/dispar/moshkovskii/coli, hartmanni/moshkovskii</t>
  </si>
  <si>
    <t>Species in pairs mapped to different species</t>
  </si>
  <si>
    <t>Species to which the read multi-mapped</t>
  </si>
  <si>
    <t>E. multi-mapping</t>
  </si>
  <si>
    <t>E. un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164" fontId="0" fillId="0" borderId="4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164" fontId="1" fillId="2" borderId="2" xfId="0" applyNumberFormat="1" applyFont="1" applyFill="1" applyBorder="1" applyAlignment="1">
      <alignment horizontal="center" vertical="center" wrapText="1"/>
    </xf>
    <xf numFmtId="164" fontId="1" fillId="2" borderId="3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76"/>
  <sheetViews>
    <sheetView tabSelected="1" workbookViewId="0">
      <pane xSplit="1" ySplit="2" topLeftCell="AP75" activePane="bottomRight" state="frozen"/>
      <selection pane="topRight" activeCell="B1" sqref="B1"/>
      <selection pane="bottomLeft" activeCell="A4" sqref="A4"/>
      <selection pane="bottomRight" activeCell="AT76" sqref="AT76"/>
    </sheetView>
  </sheetViews>
  <sheetFormatPr baseColWidth="10" defaultColWidth="8.83203125" defaultRowHeight="13" x14ac:dyDescent="0.15"/>
  <cols>
    <col min="1" max="1" width="12.1640625" customWidth="1"/>
    <col min="2" max="2" width="6.33203125" style="1" customWidth="1"/>
    <col min="3" max="9" width="6.33203125" style="2" customWidth="1"/>
    <col min="10" max="10" width="9.5" style="2" customWidth="1"/>
    <col min="11" max="11" width="7" style="1" customWidth="1"/>
    <col min="12" max="18" width="7" style="2" customWidth="1"/>
    <col min="19" max="19" width="10.33203125" style="2" customWidth="1"/>
    <col min="20" max="20" width="6.83203125" style="1" customWidth="1"/>
    <col min="21" max="27" width="6.83203125" style="2" customWidth="1"/>
    <col min="28" max="28" width="10" style="3" customWidth="1"/>
    <col min="29" max="29" width="7" style="4" customWidth="1"/>
    <col min="30" max="36" width="7" style="5" customWidth="1"/>
    <col min="37" max="37" width="9.5" style="6" customWidth="1"/>
    <col min="38" max="38" width="8.1640625" style="4" bestFit="1" customWidth="1"/>
    <col min="39" max="39" width="6" style="5" bestFit="1" customWidth="1"/>
    <col min="40" max="41" width="11" style="5" customWidth="1"/>
    <col min="42" max="42" width="12.1640625" style="5" customWidth="1"/>
    <col min="43" max="46" width="11" style="5" customWidth="1"/>
    <col min="47" max="47" width="7" style="4" customWidth="1"/>
    <col min="48" max="54" width="7" style="5" customWidth="1"/>
    <col min="55" max="55" width="9.6640625" style="5" customWidth="1"/>
    <col min="56" max="56" width="7" style="5" customWidth="1"/>
    <col min="57" max="57" width="7.83203125" style="2" customWidth="1"/>
    <col min="58" max="59" width="11" style="2" customWidth="1"/>
    <col min="60" max="60" width="9" style="3" customWidth="1"/>
  </cols>
  <sheetData>
    <row r="1" spans="1:60" s="7" customFormat="1" ht="38.25" customHeight="1" x14ac:dyDescent="0.15">
      <c r="B1" s="23" t="s">
        <v>148</v>
      </c>
      <c r="C1" s="24"/>
      <c r="D1" s="24"/>
      <c r="E1" s="24"/>
      <c r="F1" s="24"/>
      <c r="G1" s="24"/>
      <c r="H1" s="24"/>
      <c r="I1" s="24"/>
      <c r="J1" s="25"/>
      <c r="K1" s="23" t="s">
        <v>149</v>
      </c>
      <c r="L1" s="24"/>
      <c r="M1" s="24"/>
      <c r="N1" s="24"/>
      <c r="O1" s="24"/>
      <c r="P1" s="24"/>
      <c r="Q1" s="24"/>
      <c r="R1" s="24"/>
      <c r="S1" s="25"/>
      <c r="T1" s="23" t="s">
        <v>150</v>
      </c>
      <c r="U1" s="24"/>
      <c r="V1" s="24"/>
      <c r="W1" s="24"/>
      <c r="X1" s="24"/>
      <c r="Y1" s="24"/>
      <c r="Z1" s="24"/>
      <c r="AA1" s="24"/>
      <c r="AB1" s="25"/>
      <c r="AC1" s="20" t="s">
        <v>151</v>
      </c>
      <c r="AD1" s="21"/>
      <c r="AE1" s="21"/>
      <c r="AF1" s="21"/>
      <c r="AG1" s="21"/>
      <c r="AH1" s="21"/>
      <c r="AI1" s="21"/>
      <c r="AJ1" s="21"/>
      <c r="AK1" s="22"/>
      <c r="AL1" s="23" t="s">
        <v>152</v>
      </c>
      <c r="AM1" s="24"/>
      <c r="AN1" s="24"/>
      <c r="AO1" s="24"/>
      <c r="AP1" s="24"/>
      <c r="AQ1" s="24"/>
      <c r="AR1" s="24"/>
      <c r="AS1" s="24"/>
      <c r="AT1" s="24"/>
      <c r="AU1" s="17" t="s">
        <v>153</v>
      </c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9"/>
    </row>
    <row r="2" spans="1:60" s="8" customFormat="1" ht="86.25" customHeight="1" x14ac:dyDescent="0.15">
      <c r="A2" s="8" t="s">
        <v>139</v>
      </c>
      <c r="B2" s="9" t="s">
        <v>140</v>
      </c>
      <c r="C2" s="10" t="s">
        <v>141</v>
      </c>
      <c r="D2" s="10" t="s">
        <v>142</v>
      </c>
      <c r="E2" s="10" t="s">
        <v>143</v>
      </c>
      <c r="F2" s="10" t="s">
        <v>144</v>
      </c>
      <c r="G2" s="10" t="s">
        <v>145</v>
      </c>
      <c r="H2" s="10" t="s">
        <v>146</v>
      </c>
      <c r="I2" s="10" t="s">
        <v>147</v>
      </c>
      <c r="J2" s="10" t="s">
        <v>0</v>
      </c>
      <c r="K2" s="9" t="s">
        <v>140</v>
      </c>
      <c r="L2" s="10" t="s">
        <v>141</v>
      </c>
      <c r="M2" s="10" t="s">
        <v>142</v>
      </c>
      <c r="N2" s="10" t="s">
        <v>143</v>
      </c>
      <c r="O2" s="10" t="s">
        <v>144</v>
      </c>
      <c r="P2" s="10" t="s">
        <v>145</v>
      </c>
      <c r="Q2" s="10" t="s">
        <v>146</v>
      </c>
      <c r="R2" s="10" t="s">
        <v>147</v>
      </c>
      <c r="S2" s="10" t="s">
        <v>0</v>
      </c>
      <c r="T2" s="9" t="s">
        <v>140</v>
      </c>
      <c r="U2" s="10" t="s">
        <v>141</v>
      </c>
      <c r="V2" s="10" t="s">
        <v>142</v>
      </c>
      <c r="W2" s="10" t="s">
        <v>143</v>
      </c>
      <c r="X2" s="10" t="s">
        <v>144</v>
      </c>
      <c r="Y2" s="10" t="s">
        <v>145</v>
      </c>
      <c r="Z2" s="10" t="s">
        <v>146</v>
      </c>
      <c r="AA2" s="10" t="s">
        <v>147</v>
      </c>
      <c r="AB2" s="13" t="s">
        <v>0</v>
      </c>
      <c r="AC2" s="9" t="s">
        <v>140</v>
      </c>
      <c r="AD2" s="10" t="s">
        <v>141</v>
      </c>
      <c r="AE2" s="10" t="s">
        <v>142</v>
      </c>
      <c r="AF2" s="10" t="s">
        <v>143</v>
      </c>
      <c r="AG2" s="10" t="s">
        <v>144</v>
      </c>
      <c r="AH2" s="10" t="s">
        <v>145</v>
      </c>
      <c r="AI2" s="10" t="s">
        <v>146</v>
      </c>
      <c r="AJ2" s="10" t="s">
        <v>147</v>
      </c>
      <c r="AK2" s="13" t="s">
        <v>0</v>
      </c>
      <c r="AL2" s="11" t="s">
        <v>1</v>
      </c>
      <c r="AM2" s="12" t="s">
        <v>2</v>
      </c>
      <c r="AN2" s="12" t="s">
        <v>4</v>
      </c>
      <c r="AO2" s="12" t="s">
        <v>3</v>
      </c>
      <c r="AP2" s="8" t="s">
        <v>201</v>
      </c>
      <c r="AQ2" s="8" t="s">
        <v>154</v>
      </c>
      <c r="AR2" s="8" t="s">
        <v>199</v>
      </c>
      <c r="AS2" s="8" t="s">
        <v>155</v>
      </c>
      <c r="AT2" s="8" t="s">
        <v>200</v>
      </c>
      <c r="AU2" s="15" t="s">
        <v>140</v>
      </c>
      <c r="AV2" s="16" t="s">
        <v>141</v>
      </c>
      <c r="AW2" s="16" t="s">
        <v>142</v>
      </c>
      <c r="AX2" s="16" t="s">
        <v>143</v>
      </c>
      <c r="AY2" s="16" t="s">
        <v>144</v>
      </c>
      <c r="AZ2" s="16" t="s">
        <v>145</v>
      </c>
      <c r="BA2" s="16" t="s">
        <v>146</v>
      </c>
      <c r="BB2" s="16" t="s">
        <v>147</v>
      </c>
      <c r="BC2" s="12" t="s">
        <v>0</v>
      </c>
      <c r="BD2" s="12" t="s">
        <v>1</v>
      </c>
      <c r="BE2" s="12" t="s">
        <v>2</v>
      </c>
      <c r="BF2" s="12" t="s">
        <v>3</v>
      </c>
      <c r="BG2" s="12" t="s">
        <v>4</v>
      </c>
      <c r="BH2" s="14" t="s">
        <v>202</v>
      </c>
    </row>
    <row r="3" spans="1:60" x14ac:dyDescent="0.15">
      <c r="A3" t="s">
        <v>117</v>
      </c>
      <c r="B3" s="1">
        <v>32</v>
      </c>
      <c r="C3" s="2">
        <v>2</v>
      </c>
      <c r="D3" s="2">
        <v>17823</v>
      </c>
      <c r="E3" s="2">
        <v>0</v>
      </c>
      <c r="F3" s="2">
        <v>8589</v>
      </c>
      <c r="G3" s="2">
        <v>0</v>
      </c>
      <c r="H3" s="2">
        <v>11</v>
      </c>
      <c r="I3" s="2">
        <v>22</v>
      </c>
      <c r="J3" s="2">
        <v>8</v>
      </c>
      <c r="K3" s="1">
        <v>13</v>
      </c>
      <c r="L3" s="2">
        <v>2</v>
      </c>
      <c r="M3" s="2">
        <v>802</v>
      </c>
      <c r="N3" s="2">
        <v>0</v>
      </c>
      <c r="O3" s="2">
        <v>13</v>
      </c>
      <c r="P3" s="2">
        <v>0</v>
      </c>
      <c r="Q3" s="2">
        <v>2</v>
      </c>
      <c r="R3" s="2">
        <v>2</v>
      </c>
      <c r="S3" s="2">
        <v>2</v>
      </c>
      <c r="T3" s="1">
        <v>2.2414E-2</v>
      </c>
      <c r="U3" s="2">
        <v>2.0639999999999999E-3</v>
      </c>
      <c r="V3" s="2">
        <v>0.87459100000000001</v>
      </c>
      <c r="W3" s="2">
        <v>0</v>
      </c>
      <c r="X3" s="2">
        <v>1.4789999999999999E-2</v>
      </c>
      <c r="Y3" s="2">
        <v>0</v>
      </c>
      <c r="Z3" s="2">
        <v>2.1120000000000002E-3</v>
      </c>
      <c r="AA3" s="2">
        <v>2.2959999999999999E-3</v>
      </c>
      <c r="AB3" s="3">
        <v>1.3079999999999999E-3</v>
      </c>
      <c r="AC3" s="4">
        <v>1.9000000000000001E-4</v>
      </c>
      <c r="AD3" s="5">
        <v>2.0000000000000002E-5</v>
      </c>
      <c r="AE3" s="5">
        <v>0.12368</v>
      </c>
      <c r="AF3" s="5">
        <v>0</v>
      </c>
      <c r="AG3" s="5">
        <v>6.0660000000000002E-3</v>
      </c>
      <c r="AH3" s="5">
        <v>0</v>
      </c>
      <c r="AI3" s="5">
        <v>8.0000000000000007E-5</v>
      </c>
      <c r="AJ3" s="5">
        <v>1.3799999999999999E-4</v>
      </c>
      <c r="AK3" s="6">
        <v>2.0000000000000002E-5</v>
      </c>
      <c r="AL3" s="1">
        <v>0</v>
      </c>
      <c r="AM3" s="2">
        <v>0</v>
      </c>
      <c r="AN3" s="2">
        <v>37</v>
      </c>
      <c r="AO3" s="2">
        <v>0</v>
      </c>
      <c r="AP3">
        <f t="shared" ref="AP3:AP34" si="0">2*AQ3+AS3</f>
        <v>7</v>
      </c>
      <c r="AQ3">
        <v>2</v>
      </c>
      <c r="AR3" t="s">
        <v>156</v>
      </c>
      <c r="AS3">
        <v>3</v>
      </c>
      <c r="AT3" t="s">
        <v>157</v>
      </c>
      <c r="AU3" s="1">
        <v>0</v>
      </c>
      <c r="AV3" s="2">
        <v>0</v>
      </c>
      <c r="AW3" s="2">
        <v>1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1</v>
      </c>
      <c r="BH3" s="3">
        <v>0</v>
      </c>
    </row>
    <row r="4" spans="1:60" x14ac:dyDescent="0.15">
      <c r="A4" t="s">
        <v>118</v>
      </c>
      <c r="B4" s="1">
        <v>3</v>
      </c>
      <c r="C4" s="2">
        <v>1</v>
      </c>
      <c r="D4" s="2">
        <v>16969</v>
      </c>
      <c r="E4" s="2">
        <v>0</v>
      </c>
      <c r="F4" s="2">
        <v>17472</v>
      </c>
      <c r="G4" s="2">
        <v>0</v>
      </c>
      <c r="H4" s="2">
        <v>2032</v>
      </c>
      <c r="I4" s="2">
        <v>201</v>
      </c>
      <c r="J4" s="2">
        <v>10</v>
      </c>
      <c r="K4" s="1">
        <v>3</v>
      </c>
      <c r="L4" s="2">
        <v>1</v>
      </c>
      <c r="M4" s="2">
        <v>8</v>
      </c>
      <c r="N4" s="2">
        <v>0</v>
      </c>
      <c r="O4" s="2">
        <v>5</v>
      </c>
      <c r="P4" s="2">
        <v>0</v>
      </c>
      <c r="Q4" s="2">
        <v>3</v>
      </c>
      <c r="R4" s="2">
        <v>2</v>
      </c>
      <c r="S4" s="2">
        <v>1</v>
      </c>
      <c r="T4" s="1">
        <v>5.1720000000000004E-3</v>
      </c>
      <c r="U4" s="2">
        <v>1.0319999999999999E-3</v>
      </c>
      <c r="V4" s="2">
        <v>8.7240000000000009E-3</v>
      </c>
      <c r="W4" s="2">
        <v>0</v>
      </c>
      <c r="X4" s="2">
        <v>5.6880000000000003E-3</v>
      </c>
      <c r="Y4" s="2">
        <v>0</v>
      </c>
      <c r="Z4" s="2">
        <v>3.1679999999999998E-3</v>
      </c>
      <c r="AA4" s="2">
        <v>2.2959999999999999E-3</v>
      </c>
      <c r="AB4" s="3">
        <v>6.5399999999999996E-4</v>
      </c>
      <c r="AC4" s="4">
        <v>2.3E-5</v>
      </c>
      <c r="AD4" s="5">
        <v>1.0000000000000001E-5</v>
      </c>
      <c r="AE4" s="5">
        <v>7.1900000000000002E-4</v>
      </c>
      <c r="AF4" s="5">
        <v>0</v>
      </c>
      <c r="AG4" s="5">
        <v>7.9120000000000006E-3</v>
      </c>
      <c r="AH4" s="5">
        <v>0</v>
      </c>
      <c r="AI4" s="5">
        <v>4.4799999999999999E-4</v>
      </c>
      <c r="AJ4" s="5">
        <v>6.5399999999999996E-4</v>
      </c>
      <c r="AK4" s="6">
        <v>2.4000000000000001E-5</v>
      </c>
      <c r="AL4" s="1">
        <v>0</v>
      </c>
      <c r="AM4" s="2">
        <v>0</v>
      </c>
      <c r="AN4" s="2">
        <v>0</v>
      </c>
      <c r="AO4" s="2">
        <v>0</v>
      </c>
      <c r="AP4">
        <f t="shared" si="0"/>
        <v>0</v>
      </c>
      <c r="AQ4">
        <v>0</v>
      </c>
      <c r="AR4"/>
      <c r="AS4">
        <v>0</v>
      </c>
      <c r="AT4"/>
      <c r="AU4" s="1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3">
        <v>0</v>
      </c>
    </row>
    <row r="5" spans="1:60" x14ac:dyDescent="0.15">
      <c r="A5" t="s">
        <v>119</v>
      </c>
      <c r="B5" s="1">
        <v>4</v>
      </c>
      <c r="C5" s="2">
        <v>0</v>
      </c>
      <c r="D5" s="2">
        <v>1041</v>
      </c>
      <c r="E5" s="2">
        <v>0</v>
      </c>
      <c r="F5" s="2">
        <v>15513</v>
      </c>
      <c r="G5" s="2">
        <v>0</v>
      </c>
      <c r="H5" s="2">
        <v>16</v>
      </c>
      <c r="I5" s="2">
        <v>4</v>
      </c>
      <c r="J5" s="2">
        <v>2</v>
      </c>
      <c r="K5" s="1">
        <v>4</v>
      </c>
      <c r="L5" s="2">
        <v>0</v>
      </c>
      <c r="M5" s="2">
        <v>120</v>
      </c>
      <c r="N5" s="2">
        <v>0</v>
      </c>
      <c r="O5" s="2">
        <v>10</v>
      </c>
      <c r="P5" s="2">
        <v>0</v>
      </c>
      <c r="Q5" s="2">
        <v>2</v>
      </c>
      <c r="R5" s="2">
        <v>2</v>
      </c>
      <c r="S5" s="2">
        <v>1</v>
      </c>
      <c r="T5" s="1">
        <v>6.8970000000000004E-3</v>
      </c>
      <c r="U5" s="2">
        <v>0</v>
      </c>
      <c r="V5" s="2">
        <v>0.13086200000000001</v>
      </c>
      <c r="W5" s="2">
        <v>0</v>
      </c>
      <c r="X5" s="2">
        <v>1.1377E-2</v>
      </c>
      <c r="Y5" s="2">
        <v>0</v>
      </c>
      <c r="Z5" s="2">
        <v>2.1120000000000002E-3</v>
      </c>
      <c r="AA5" s="2">
        <v>2.2959999999999999E-3</v>
      </c>
      <c r="AB5" s="3">
        <v>6.5399999999999996E-4</v>
      </c>
      <c r="AC5" s="4">
        <v>3.1000000000000001E-5</v>
      </c>
      <c r="AD5" s="5">
        <v>0</v>
      </c>
      <c r="AE5" s="5">
        <v>3.1199999999999999E-3</v>
      </c>
      <c r="AF5" s="5">
        <v>0</v>
      </c>
      <c r="AG5" s="5">
        <v>8.7580000000000002E-3</v>
      </c>
      <c r="AH5" s="5">
        <v>0</v>
      </c>
      <c r="AI5" s="5">
        <v>2.5999999999999998E-5</v>
      </c>
      <c r="AJ5" s="5">
        <v>2.5000000000000001E-5</v>
      </c>
      <c r="AK5" s="6">
        <v>1.2E-5</v>
      </c>
      <c r="AL5" s="1">
        <v>0</v>
      </c>
      <c r="AM5" s="2">
        <v>0</v>
      </c>
      <c r="AN5" s="2">
        <v>0</v>
      </c>
      <c r="AO5" s="2">
        <v>0</v>
      </c>
      <c r="AP5">
        <f t="shared" si="0"/>
        <v>0</v>
      </c>
      <c r="AQ5">
        <v>0</v>
      </c>
      <c r="AR5"/>
      <c r="AS5">
        <v>0</v>
      </c>
      <c r="AT5"/>
      <c r="AU5" s="1">
        <v>0</v>
      </c>
      <c r="AV5" s="2">
        <v>0</v>
      </c>
      <c r="AW5" s="2">
        <v>1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3">
        <v>0</v>
      </c>
    </row>
    <row r="6" spans="1:60" x14ac:dyDescent="0.15">
      <c r="A6" t="s">
        <v>120</v>
      </c>
      <c r="B6" s="1">
        <v>26</v>
      </c>
      <c r="C6" s="2">
        <v>196</v>
      </c>
      <c r="D6" s="2">
        <v>1383</v>
      </c>
      <c r="E6" s="2">
        <v>0</v>
      </c>
      <c r="F6" s="2">
        <v>22899</v>
      </c>
      <c r="G6" s="2">
        <v>0</v>
      </c>
      <c r="H6" s="2">
        <v>78</v>
      </c>
      <c r="I6" s="2">
        <v>168</v>
      </c>
      <c r="J6" s="2">
        <v>0</v>
      </c>
      <c r="K6" s="1">
        <v>11</v>
      </c>
      <c r="L6" s="2">
        <v>71</v>
      </c>
      <c r="M6" s="2">
        <v>8</v>
      </c>
      <c r="N6" s="2">
        <v>0</v>
      </c>
      <c r="O6" s="2">
        <v>10</v>
      </c>
      <c r="P6" s="2">
        <v>0</v>
      </c>
      <c r="Q6" s="2">
        <v>3</v>
      </c>
      <c r="R6" s="2">
        <v>4</v>
      </c>
      <c r="S6" s="2">
        <v>0</v>
      </c>
      <c r="T6" s="1">
        <v>1.8966E-2</v>
      </c>
      <c r="U6" s="2">
        <v>7.3271000000000003E-2</v>
      </c>
      <c r="V6" s="2">
        <v>8.7240000000000009E-3</v>
      </c>
      <c r="W6" s="2">
        <v>0</v>
      </c>
      <c r="X6" s="2">
        <v>1.1377E-2</v>
      </c>
      <c r="Y6" s="2">
        <v>0</v>
      </c>
      <c r="Z6" s="2">
        <v>3.1679999999999998E-3</v>
      </c>
      <c r="AA6" s="2">
        <v>4.5919999999999997E-3</v>
      </c>
      <c r="AB6" s="3">
        <v>0</v>
      </c>
      <c r="AC6" s="4">
        <v>1.18E-4</v>
      </c>
      <c r="AD6" s="5">
        <v>1.297E-3</v>
      </c>
      <c r="AE6" s="5">
        <v>5.2899999999999996E-4</v>
      </c>
      <c r="AF6" s="5">
        <v>0</v>
      </c>
      <c r="AG6" s="5">
        <v>8.4770000000000002E-3</v>
      </c>
      <c r="AH6" s="5">
        <v>0</v>
      </c>
      <c r="AI6" s="5">
        <v>2.12E-4</v>
      </c>
      <c r="AJ6" s="5">
        <v>9.3899999999999995E-4</v>
      </c>
      <c r="AK6" s="6">
        <v>0</v>
      </c>
      <c r="AL6" s="1">
        <v>0</v>
      </c>
      <c r="AM6" s="2">
        <v>0</v>
      </c>
      <c r="AN6" s="2">
        <v>0</v>
      </c>
      <c r="AO6" s="2">
        <v>0</v>
      </c>
      <c r="AP6">
        <f t="shared" si="0"/>
        <v>0</v>
      </c>
      <c r="AQ6">
        <v>0</v>
      </c>
      <c r="AR6"/>
      <c r="AS6">
        <v>0</v>
      </c>
      <c r="AT6"/>
      <c r="AU6" s="1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3">
        <v>0</v>
      </c>
    </row>
    <row r="7" spans="1:60" x14ac:dyDescent="0.15">
      <c r="A7" t="s">
        <v>121</v>
      </c>
      <c r="B7" s="1">
        <v>7</v>
      </c>
      <c r="C7" s="2">
        <v>4</v>
      </c>
      <c r="D7" s="2">
        <v>1217</v>
      </c>
      <c r="E7" s="2">
        <v>0</v>
      </c>
      <c r="F7" s="2">
        <v>13501</v>
      </c>
      <c r="G7" s="2">
        <v>0</v>
      </c>
      <c r="H7" s="2">
        <v>4</v>
      </c>
      <c r="I7" s="2">
        <v>0</v>
      </c>
      <c r="J7" s="2">
        <v>36</v>
      </c>
      <c r="K7" s="1">
        <v>5</v>
      </c>
      <c r="L7" s="2">
        <v>4</v>
      </c>
      <c r="M7" s="2">
        <v>4</v>
      </c>
      <c r="N7" s="2">
        <v>0</v>
      </c>
      <c r="O7" s="2">
        <v>8</v>
      </c>
      <c r="P7" s="2">
        <v>0</v>
      </c>
      <c r="Q7" s="2">
        <v>1</v>
      </c>
      <c r="R7" s="2">
        <v>0</v>
      </c>
      <c r="S7" s="2">
        <v>1</v>
      </c>
      <c r="T7" s="1">
        <v>8.6210000000000002E-3</v>
      </c>
      <c r="U7" s="2">
        <v>4.1279999999999997E-3</v>
      </c>
      <c r="V7" s="2">
        <v>4.3620000000000004E-3</v>
      </c>
      <c r="W7" s="2">
        <v>0</v>
      </c>
      <c r="X7" s="2">
        <v>9.1009999999999997E-3</v>
      </c>
      <c r="Y7" s="2">
        <v>0</v>
      </c>
      <c r="Z7" s="2">
        <v>1.0560000000000001E-3</v>
      </c>
      <c r="AA7" s="2">
        <v>0</v>
      </c>
      <c r="AB7" s="3">
        <v>6.5399999999999996E-4</v>
      </c>
      <c r="AC7" s="4">
        <v>5.3999999999999998E-5</v>
      </c>
      <c r="AD7" s="5">
        <v>3.8999999999999999E-5</v>
      </c>
      <c r="AE7" s="5">
        <v>6.7400000000000001E-4</v>
      </c>
      <c r="AF7" s="5">
        <v>0</v>
      </c>
      <c r="AG7" s="5">
        <v>8.2719999999999998E-3</v>
      </c>
      <c r="AH7" s="5">
        <v>0</v>
      </c>
      <c r="AI7" s="5">
        <v>2.0999999999999999E-5</v>
      </c>
      <c r="AJ7" s="5">
        <v>0</v>
      </c>
      <c r="AK7" s="6">
        <v>5.1999999999999997E-5</v>
      </c>
      <c r="AL7" s="1">
        <v>51</v>
      </c>
      <c r="AM7" s="2">
        <v>0</v>
      </c>
      <c r="AN7" s="2">
        <v>0</v>
      </c>
      <c r="AO7" s="2">
        <v>0</v>
      </c>
      <c r="AP7">
        <f t="shared" si="0"/>
        <v>48</v>
      </c>
      <c r="AQ7">
        <v>10</v>
      </c>
      <c r="AR7" t="s">
        <v>158</v>
      </c>
      <c r="AS7">
        <v>28</v>
      </c>
      <c r="AT7" t="s">
        <v>159</v>
      </c>
      <c r="AU7" s="1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1</v>
      </c>
      <c r="BE7" s="2">
        <v>0</v>
      </c>
      <c r="BF7" s="2">
        <v>0</v>
      </c>
      <c r="BG7" s="2">
        <v>0</v>
      </c>
      <c r="BH7" s="3">
        <v>0</v>
      </c>
    </row>
    <row r="8" spans="1:60" x14ac:dyDescent="0.15">
      <c r="A8" t="s">
        <v>122</v>
      </c>
      <c r="B8" s="1">
        <v>5</v>
      </c>
      <c r="C8" s="2">
        <v>0</v>
      </c>
      <c r="D8" s="2">
        <v>5789</v>
      </c>
      <c r="E8" s="2">
        <v>0</v>
      </c>
      <c r="F8" s="2">
        <v>5909</v>
      </c>
      <c r="G8" s="2">
        <v>0</v>
      </c>
      <c r="H8" s="2">
        <v>0</v>
      </c>
      <c r="I8" s="2">
        <v>4</v>
      </c>
      <c r="J8" s="2">
        <v>0</v>
      </c>
      <c r="K8" s="1">
        <v>5</v>
      </c>
      <c r="L8" s="2">
        <v>0</v>
      </c>
      <c r="M8" s="2">
        <v>702</v>
      </c>
      <c r="N8" s="2">
        <v>0</v>
      </c>
      <c r="O8" s="2">
        <v>6</v>
      </c>
      <c r="P8" s="2">
        <v>0</v>
      </c>
      <c r="Q8" s="2">
        <v>0</v>
      </c>
      <c r="R8" s="2">
        <v>1</v>
      </c>
      <c r="S8" s="2">
        <v>0</v>
      </c>
      <c r="T8" s="1">
        <v>8.6210000000000002E-3</v>
      </c>
      <c r="U8" s="2">
        <v>0</v>
      </c>
      <c r="V8" s="2">
        <v>0.76554</v>
      </c>
      <c r="W8" s="2">
        <v>0</v>
      </c>
      <c r="X8" s="2">
        <v>6.8259999999999996E-3</v>
      </c>
      <c r="Y8" s="2">
        <v>0</v>
      </c>
      <c r="Z8" s="2">
        <v>0</v>
      </c>
      <c r="AA8" s="2">
        <v>1.1479999999999999E-3</v>
      </c>
      <c r="AB8" s="3">
        <v>0</v>
      </c>
      <c r="AC8" s="4">
        <v>3.8000000000000002E-5</v>
      </c>
      <c r="AD8" s="5">
        <v>0</v>
      </c>
      <c r="AE8" s="5">
        <v>5.3365999999999997E-2</v>
      </c>
      <c r="AF8" s="5">
        <v>0</v>
      </c>
      <c r="AG8" s="5">
        <v>6.7000000000000002E-4</v>
      </c>
      <c r="AH8" s="5">
        <v>0</v>
      </c>
      <c r="AI8" s="5">
        <v>0</v>
      </c>
      <c r="AJ8" s="5">
        <v>3.4E-5</v>
      </c>
      <c r="AK8" s="6">
        <v>0</v>
      </c>
      <c r="AL8" s="1">
        <v>0</v>
      </c>
      <c r="AM8" s="2">
        <v>0</v>
      </c>
      <c r="AN8" s="2">
        <v>0</v>
      </c>
      <c r="AO8" s="2">
        <v>0</v>
      </c>
      <c r="AP8">
        <f t="shared" si="0"/>
        <v>0</v>
      </c>
      <c r="AQ8">
        <v>0</v>
      </c>
      <c r="AR8"/>
      <c r="AS8">
        <v>0</v>
      </c>
      <c r="AT8"/>
      <c r="AU8" s="1">
        <v>0</v>
      </c>
      <c r="AV8" s="2">
        <v>0</v>
      </c>
      <c r="AW8" s="2">
        <v>1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3">
        <v>0</v>
      </c>
    </row>
    <row r="9" spans="1:60" x14ac:dyDescent="0.15">
      <c r="A9" t="s">
        <v>5</v>
      </c>
      <c r="B9" s="1">
        <v>10</v>
      </c>
      <c r="C9" s="2">
        <v>0</v>
      </c>
      <c r="D9" s="2">
        <v>12558</v>
      </c>
      <c r="E9" s="2">
        <v>0</v>
      </c>
      <c r="F9" s="2">
        <v>1311</v>
      </c>
      <c r="G9" s="2">
        <v>0</v>
      </c>
      <c r="H9" s="2">
        <v>5</v>
      </c>
      <c r="I9" s="2">
        <v>16</v>
      </c>
      <c r="J9" s="2">
        <v>6</v>
      </c>
      <c r="K9" s="1">
        <v>6</v>
      </c>
      <c r="L9" s="2">
        <v>0</v>
      </c>
      <c r="M9" s="2">
        <v>758</v>
      </c>
      <c r="N9" s="2">
        <v>0</v>
      </c>
      <c r="O9" s="2">
        <v>9</v>
      </c>
      <c r="P9" s="2">
        <v>0</v>
      </c>
      <c r="Q9" s="2">
        <v>1</v>
      </c>
      <c r="R9" s="2">
        <v>1</v>
      </c>
      <c r="S9" s="2">
        <v>1</v>
      </c>
      <c r="T9" s="1">
        <v>1.0345E-2</v>
      </c>
      <c r="U9" s="2">
        <v>0</v>
      </c>
      <c r="V9" s="2">
        <v>0.82660900000000004</v>
      </c>
      <c r="W9" s="2">
        <v>0</v>
      </c>
      <c r="X9" s="2">
        <v>1.0239E-2</v>
      </c>
      <c r="Y9" s="2">
        <v>0</v>
      </c>
      <c r="Z9" s="2">
        <v>1.0560000000000001E-3</v>
      </c>
      <c r="AA9" s="2">
        <v>1.1479999999999999E-3</v>
      </c>
      <c r="AB9" s="3">
        <v>6.5399999999999996E-4</v>
      </c>
      <c r="AC9" s="4">
        <v>4.8000000000000001E-5</v>
      </c>
      <c r="AD9" s="5">
        <v>0</v>
      </c>
      <c r="AE9" s="5">
        <v>0.10520400000000001</v>
      </c>
      <c r="AF9" s="5">
        <v>0</v>
      </c>
      <c r="AG9" s="5">
        <v>4.3410000000000002E-3</v>
      </c>
      <c r="AH9" s="5">
        <v>0</v>
      </c>
      <c r="AI9" s="5">
        <v>1.1E-5</v>
      </c>
      <c r="AJ9" s="5">
        <v>1.2400000000000001E-4</v>
      </c>
      <c r="AK9" s="6">
        <v>2.5000000000000001E-5</v>
      </c>
      <c r="AL9" s="1">
        <v>14</v>
      </c>
      <c r="AM9" s="2">
        <v>0</v>
      </c>
      <c r="AN9" s="2">
        <v>0</v>
      </c>
      <c r="AO9" s="2">
        <v>0</v>
      </c>
      <c r="AP9">
        <f t="shared" si="0"/>
        <v>3</v>
      </c>
      <c r="AQ9">
        <v>0</v>
      </c>
      <c r="AR9"/>
      <c r="AS9">
        <v>3</v>
      </c>
      <c r="AT9" t="s">
        <v>160</v>
      </c>
      <c r="AU9" s="1">
        <v>0</v>
      </c>
      <c r="AV9" s="2">
        <v>0</v>
      </c>
      <c r="AW9" s="2">
        <v>1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1</v>
      </c>
      <c r="BE9" s="2">
        <v>0</v>
      </c>
      <c r="BF9" s="2">
        <v>0</v>
      </c>
      <c r="BG9" s="2">
        <v>0</v>
      </c>
      <c r="BH9" s="3">
        <v>0</v>
      </c>
    </row>
    <row r="10" spans="1:60" x14ac:dyDescent="0.15">
      <c r="A10" t="s">
        <v>6</v>
      </c>
      <c r="B10" s="1">
        <v>684</v>
      </c>
      <c r="C10" s="2">
        <v>1</v>
      </c>
      <c r="D10" s="2">
        <v>45353</v>
      </c>
      <c r="E10" s="2">
        <v>4</v>
      </c>
      <c r="F10" s="2">
        <v>1470</v>
      </c>
      <c r="G10" s="2">
        <v>0</v>
      </c>
      <c r="H10" s="2">
        <v>7</v>
      </c>
      <c r="I10" s="2">
        <v>806</v>
      </c>
      <c r="J10" s="2">
        <v>2</v>
      </c>
      <c r="K10" s="1">
        <v>154</v>
      </c>
      <c r="L10" s="2">
        <v>1</v>
      </c>
      <c r="M10" s="2">
        <v>881</v>
      </c>
      <c r="N10" s="2">
        <v>1</v>
      </c>
      <c r="O10" s="2">
        <v>9</v>
      </c>
      <c r="P10" s="2">
        <v>0</v>
      </c>
      <c r="Q10" s="2">
        <v>3</v>
      </c>
      <c r="R10" s="2">
        <v>6</v>
      </c>
      <c r="S10" s="2">
        <v>1</v>
      </c>
      <c r="T10" s="1">
        <v>0.265517</v>
      </c>
      <c r="U10" s="2">
        <v>1.0319999999999999E-3</v>
      </c>
      <c r="V10" s="2">
        <v>0.96074199999999998</v>
      </c>
      <c r="W10" s="2">
        <v>7.6900000000000004E-4</v>
      </c>
      <c r="X10" s="2">
        <v>1.0239E-2</v>
      </c>
      <c r="Y10" s="2">
        <v>0</v>
      </c>
      <c r="Z10" s="2">
        <v>3.1679999999999998E-3</v>
      </c>
      <c r="AA10" s="2">
        <v>6.8890000000000002E-3</v>
      </c>
      <c r="AB10" s="3">
        <v>6.5399999999999996E-4</v>
      </c>
      <c r="AC10" s="4">
        <v>4.1419999999999998E-3</v>
      </c>
      <c r="AD10" s="5">
        <v>1.0000000000000001E-5</v>
      </c>
      <c r="AE10" s="5">
        <v>0.29558000000000001</v>
      </c>
      <c r="AF10" s="5">
        <v>1.2E-5</v>
      </c>
      <c r="AG10" s="5">
        <v>3.8400000000000001E-3</v>
      </c>
      <c r="AH10" s="5">
        <v>0</v>
      </c>
      <c r="AI10" s="5">
        <v>3.8000000000000002E-5</v>
      </c>
      <c r="AJ10" s="5">
        <v>1.9710000000000001E-3</v>
      </c>
      <c r="AK10" s="6">
        <v>9.0000000000000002E-6</v>
      </c>
      <c r="AL10" s="1">
        <v>0</v>
      </c>
      <c r="AM10" s="2">
        <v>13</v>
      </c>
      <c r="AN10" s="2">
        <v>13</v>
      </c>
      <c r="AO10" s="2">
        <v>0</v>
      </c>
      <c r="AP10">
        <f t="shared" si="0"/>
        <v>2</v>
      </c>
      <c r="AQ10">
        <v>0</v>
      </c>
      <c r="AR10"/>
      <c r="AS10">
        <v>2</v>
      </c>
      <c r="AT10" t="s">
        <v>161</v>
      </c>
      <c r="AU10" s="1">
        <v>1</v>
      </c>
      <c r="AV10" s="2">
        <v>0</v>
      </c>
      <c r="AW10" s="2">
        <v>1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1</v>
      </c>
      <c r="BF10" s="2">
        <v>0</v>
      </c>
      <c r="BG10" s="2">
        <v>1</v>
      </c>
      <c r="BH10" s="3">
        <v>0</v>
      </c>
    </row>
    <row r="11" spans="1:60" x14ac:dyDescent="0.15">
      <c r="A11" t="s">
        <v>7</v>
      </c>
      <c r="B11" s="1">
        <v>5916</v>
      </c>
      <c r="C11" s="2">
        <v>160</v>
      </c>
      <c r="D11" s="2">
        <v>275</v>
      </c>
      <c r="E11" s="2">
        <v>1</v>
      </c>
      <c r="F11" s="2">
        <v>5413</v>
      </c>
      <c r="G11" s="2">
        <v>2</v>
      </c>
      <c r="H11" s="2">
        <v>5</v>
      </c>
      <c r="I11" s="2">
        <v>494</v>
      </c>
      <c r="J11" s="2">
        <v>38</v>
      </c>
      <c r="K11" s="1">
        <v>328</v>
      </c>
      <c r="L11" s="2">
        <v>66</v>
      </c>
      <c r="M11" s="2">
        <v>14</v>
      </c>
      <c r="N11" s="2">
        <v>1</v>
      </c>
      <c r="O11" s="2">
        <v>11</v>
      </c>
      <c r="P11" s="2">
        <v>2</v>
      </c>
      <c r="Q11" s="2">
        <v>3</v>
      </c>
      <c r="R11" s="2">
        <v>1</v>
      </c>
      <c r="S11" s="2">
        <v>9</v>
      </c>
      <c r="T11" s="1">
        <v>0.56551700000000005</v>
      </c>
      <c r="U11" s="2">
        <v>6.8111000000000005E-2</v>
      </c>
      <c r="V11" s="2">
        <v>1.5266999999999999E-2</v>
      </c>
      <c r="W11" s="2">
        <v>7.6900000000000004E-4</v>
      </c>
      <c r="X11" s="2">
        <v>1.2514000000000001E-2</v>
      </c>
      <c r="Y11" s="2">
        <v>1.2903E-2</v>
      </c>
      <c r="Z11" s="2">
        <v>3.1679999999999998E-3</v>
      </c>
      <c r="AA11" s="2">
        <v>1.1479999999999999E-3</v>
      </c>
      <c r="AB11" s="3">
        <v>5.8859999999999997E-3</v>
      </c>
      <c r="AC11" s="4">
        <v>3.7545000000000002E-2</v>
      </c>
      <c r="AD11" s="5">
        <v>1.4319999999999999E-3</v>
      </c>
      <c r="AE11" s="5">
        <v>1.1640000000000001E-3</v>
      </c>
      <c r="AF11" s="5">
        <v>1.0000000000000001E-5</v>
      </c>
      <c r="AG11" s="5">
        <v>7.4900000000000001E-3</v>
      </c>
      <c r="AH11" s="5">
        <v>1.2999999999999999E-5</v>
      </c>
      <c r="AI11" s="5">
        <v>4.1E-5</v>
      </c>
      <c r="AJ11" s="5">
        <v>2.4899999999999998E-4</v>
      </c>
      <c r="AK11" s="6">
        <v>1.8699999999999999E-4</v>
      </c>
      <c r="AL11" s="1">
        <v>2</v>
      </c>
      <c r="AM11" s="2">
        <v>0</v>
      </c>
      <c r="AN11" s="2">
        <v>17</v>
      </c>
      <c r="AO11" s="2">
        <v>0</v>
      </c>
      <c r="AP11">
        <f t="shared" si="0"/>
        <v>2</v>
      </c>
      <c r="AQ11">
        <v>0</v>
      </c>
      <c r="AR11"/>
      <c r="AS11">
        <v>2</v>
      </c>
      <c r="AT11" t="s">
        <v>162</v>
      </c>
      <c r="AU11" s="1">
        <v>1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1</v>
      </c>
      <c r="BE11" s="2">
        <v>0</v>
      </c>
      <c r="BF11" s="2">
        <v>0</v>
      </c>
      <c r="BG11" s="2">
        <v>1</v>
      </c>
      <c r="BH11" s="3">
        <v>0</v>
      </c>
    </row>
    <row r="12" spans="1:60" x14ac:dyDescent="0.15">
      <c r="A12" t="s">
        <v>8</v>
      </c>
      <c r="B12" s="1">
        <v>10980</v>
      </c>
      <c r="C12" s="2">
        <v>2</v>
      </c>
      <c r="D12" s="2">
        <v>521</v>
      </c>
      <c r="E12" s="2">
        <v>3</v>
      </c>
      <c r="F12" s="2">
        <v>2751</v>
      </c>
      <c r="G12" s="2">
        <v>0</v>
      </c>
      <c r="H12" s="2">
        <v>12</v>
      </c>
      <c r="I12" s="2">
        <v>5</v>
      </c>
      <c r="J12" s="2">
        <v>2</v>
      </c>
      <c r="K12" s="1">
        <v>369</v>
      </c>
      <c r="L12" s="2">
        <v>2</v>
      </c>
      <c r="M12" s="2">
        <v>11</v>
      </c>
      <c r="N12" s="2">
        <v>2</v>
      </c>
      <c r="O12" s="2">
        <v>8</v>
      </c>
      <c r="P12" s="2">
        <v>0</v>
      </c>
      <c r="Q12" s="2">
        <v>2</v>
      </c>
      <c r="R12" s="2">
        <v>3</v>
      </c>
      <c r="S12" s="2">
        <v>1</v>
      </c>
      <c r="T12" s="1">
        <v>0.63620699999999997</v>
      </c>
      <c r="U12" s="2">
        <v>2.0639999999999999E-3</v>
      </c>
      <c r="V12" s="2">
        <v>1.1996E-2</v>
      </c>
      <c r="W12" s="2">
        <v>1.537E-3</v>
      </c>
      <c r="X12" s="2">
        <v>9.1009999999999997E-3</v>
      </c>
      <c r="Y12" s="2">
        <v>0</v>
      </c>
      <c r="Z12" s="2">
        <v>2.1120000000000002E-3</v>
      </c>
      <c r="AA12" s="2">
        <v>3.444E-3</v>
      </c>
      <c r="AB12" s="3">
        <v>6.5399999999999996E-4</v>
      </c>
      <c r="AC12" s="4">
        <v>6.6321000000000005E-2</v>
      </c>
      <c r="AD12" s="5">
        <v>2.0000000000000002E-5</v>
      </c>
      <c r="AE12" s="5">
        <v>5.5699999999999999E-4</v>
      </c>
      <c r="AF12" s="5">
        <v>2.9E-5</v>
      </c>
      <c r="AG12" s="5">
        <v>4.8329999999999996E-3</v>
      </c>
      <c r="AH12" s="5">
        <v>0</v>
      </c>
      <c r="AI12" s="5">
        <v>3.4999999999999997E-5</v>
      </c>
      <c r="AJ12" s="5">
        <v>5.3999999999999998E-5</v>
      </c>
      <c r="AK12" s="6">
        <v>1.0000000000000001E-5</v>
      </c>
      <c r="AL12" s="1">
        <v>0</v>
      </c>
      <c r="AM12" s="2">
        <v>0</v>
      </c>
      <c r="AN12" s="2">
        <v>3</v>
      </c>
      <c r="AO12" s="2">
        <v>0</v>
      </c>
      <c r="AP12">
        <f t="shared" si="0"/>
        <v>1</v>
      </c>
      <c r="AQ12">
        <v>0</v>
      </c>
      <c r="AR12"/>
      <c r="AS12">
        <v>1</v>
      </c>
      <c r="AT12" t="s">
        <v>163</v>
      </c>
      <c r="AU12" s="1">
        <v>1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1</v>
      </c>
      <c r="BH12" s="3">
        <v>0</v>
      </c>
    </row>
    <row r="13" spans="1:60" x14ac:dyDescent="0.15">
      <c r="A13" t="s">
        <v>9</v>
      </c>
      <c r="B13" s="1">
        <v>10</v>
      </c>
      <c r="C13" s="2">
        <v>1</v>
      </c>
      <c r="D13" s="2">
        <v>57</v>
      </c>
      <c r="E13" s="2">
        <v>0</v>
      </c>
      <c r="F13" s="2">
        <v>7546</v>
      </c>
      <c r="G13" s="2">
        <v>0</v>
      </c>
      <c r="H13" s="2">
        <v>4</v>
      </c>
      <c r="I13" s="2">
        <v>0</v>
      </c>
      <c r="J13" s="2">
        <v>46</v>
      </c>
      <c r="K13" s="1">
        <v>8</v>
      </c>
      <c r="L13" s="2">
        <v>1</v>
      </c>
      <c r="M13" s="2">
        <v>8</v>
      </c>
      <c r="N13" s="2">
        <v>0</v>
      </c>
      <c r="O13" s="2">
        <v>8</v>
      </c>
      <c r="P13" s="2">
        <v>0</v>
      </c>
      <c r="Q13" s="2">
        <v>1</v>
      </c>
      <c r="R13" s="2">
        <v>0</v>
      </c>
      <c r="S13" s="2">
        <v>1</v>
      </c>
      <c r="T13" s="1">
        <v>1.3793E-2</v>
      </c>
      <c r="U13" s="2">
        <v>1.0319999999999999E-3</v>
      </c>
      <c r="V13" s="2">
        <v>8.7240000000000009E-3</v>
      </c>
      <c r="W13" s="2">
        <v>0</v>
      </c>
      <c r="X13" s="2">
        <v>9.1009999999999997E-3</v>
      </c>
      <c r="Y13" s="2">
        <v>0</v>
      </c>
      <c r="Z13" s="2">
        <v>1.0560000000000001E-3</v>
      </c>
      <c r="AA13" s="2">
        <v>0</v>
      </c>
      <c r="AB13" s="3">
        <v>6.5399999999999996E-4</v>
      </c>
      <c r="AC13" s="4">
        <v>7.3999999999999996E-5</v>
      </c>
      <c r="AD13" s="5">
        <v>1.0000000000000001E-5</v>
      </c>
      <c r="AE13" s="5">
        <v>3.8900000000000002E-4</v>
      </c>
      <c r="AF13" s="5">
        <v>0</v>
      </c>
      <c r="AG13" s="5">
        <v>2.9359999999999998E-3</v>
      </c>
      <c r="AH13" s="5">
        <v>0</v>
      </c>
      <c r="AI13" s="5">
        <v>3.4999999999999997E-5</v>
      </c>
      <c r="AJ13" s="5">
        <v>0</v>
      </c>
      <c r="AK13" s="6">
        <v>5.7000000000000003E-5</v>
      </c>
      <c r="AL13" s="1">
        <v>0</v>
      </c>
      <c r="AM13" s="2">
        <v>0</v>
      </c>
      <c r="AN13" s="2">
        <v>0</v>
      </c>
      <c r="AO13" s="2">
        <v>0</v>
      </c>
      <c r="AP13">
        <f t="shared" si="0"/>
        <v>0</v>
      </c>
      <c r="AQ13">
        <v>0</v>
      </c>
      <c r="AR13"/>
      <c r="AS13">
        <v>0</v>
      </c>
      <c r="AT13"/>
      <c r="AU13" s="1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3">
        <v>0</v>
      </c>
    </row>
    <row r="14" spans="1:60" x14ac:dyDescent="0.15">
      <c r="A14" t="s">
        <v>10</v>
      </c>
      <c r="B14" s="1">
        <v>20</v>
      </c>
      <c r="C14" s="2">
        <v>3</v>
      </c>
      <c r="D14" s="2">
        <v>9993</v>
      </c>
      <c r="E14" s="2">
        <v>0</v>
      </c>
      <c r="F14" s="2">
        <v>12739</v>
      </c>
      <c r="G14" s="2">
        <v>1</v>
      </c>
      <c r="H14" s="2">
        <v>6</v>
      </c>
      <c r="I14" s="2">
        <v>80</v>
      </c>
      <c r="J14" s="2">
        <v>44</v>
      </c>
      <c r="K14" s="1">
        <v>11</v>
      </c>
      <c r="L14" s="2">
        <v>3</v>
      </c>
      <c r="M14" s="2">
        <v>777</v>
      </c>
      <c r="N14" s="2">
        <v>0</v>
      </c>
      <c r="O14" s="2">
        <v>10</v>
      </c>
      <c r="P14" s="2">
        <v>1</v>
      </c>
      <c r="Q14" s="2">
        <v>2</v>
      </c>
      <c r="R14" s="2">
        <v>2</v>
      </c>
      <c r="S14" s="2">
        <v>1</v>
      </c>
      <c r="T14" s="1">
        <v>1.8966E-2</v>
      </c>
      <c r="U14" s="2">
        <v>3.0959999999999998E-3</v>
      </c>
      <c r="V14" s="2">
        <v>0.84732799999999997</v>
      </c>
      <c r="W14" s="2">
        <v>0</v>
      </c>
      <c r="X14" s="2">
        <v>1.1377E-2</v>
      </c>
      <c r="Y14" s="2">
        <v>6.4520000000000003E-3</v>
      </c>
      <c r="Z14" s="2">
        <v>2.1120000000000002E-3</v>
      </c>
      <c r="AA14" s="2">
        <v>2.2959999999999999E-3</v>
      </c>
      <c r="AB14" s="3">
        <v>6.5399999999999996E-4</v>
      </c>
      <c r="AC14" s="4">
        <v>9.2E-5</v>
      </c>
      <c r="AD14" s="5">
        <v>3.0000000000000001E-5</v>
      </c>
      <c r="AE14" s="5">
        <v>7.3881000000000002E-2</v>
      </c>
      <c r="AF14" s="5">
        <v>0</v>
      </c>
      <c r="AG14" s="5">
        <v>8.9779999999999999E-3</v>
      </c>
      <c r="AH14" s="5">
        <v>6.0000000000000002E-6</v>
      </c>
      <c r="AI14" s="5">
        <v>2.0999999999999999E-5</v>
      </c>
      <c r="AJ14" s="5">
        <v>2.05E-4</v>
      </c>
      <c r="AK14" s="6">
        <v>6.7999999999999999E-5</v>
      </c>
      <c r="AL14" s="1">
        <v>0</v>
      </c>
      <c r="AM14" s="2">
        <v>0</v>
      </c>
      <c r="AN14" s="2">
        <v>5</v>
      </c>
      <c r="AO14" s="2">
        <v>0</v>
      </c>
      <c r="AP14">
        <f t="shared" si="0"/>
        <v>1</v>
      </c>
      <c r="AQ14">
        <v>0</v>
      </c>
      <c r="AR14"/>
      <c r="AS14">
        <v>1</v>
      </c>
      <c r="AT14" t="s">
        <v>163</v>
      </c>
      <c r="AU14" s="1">
        <v>0</v>
      </c>
      <c r="AV14" s="2">
        <v>0</v>
      </c>
      <c r="AW14" s="2">
        <v>1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1</v>
      </c>
      <c r="BH14" s="3">
        <v>0</v>
      </c>
    </row>
    <row r="15" spans="1:60" x14ac:dyDescent="0.15">
      <c r="A15" t="s">
        <v>11</v>
      </c>
      <c r="B15" s="1">
        <v>45</v>
      </c>
      <c r="C15" s="2">
        <v>3</v>
      </c>
      <c r="D15" s="2">
        <v>61116</v>
      </c>
      <c r="E15" s="2">
        <v>4</v>
      </c>
      <c r="F15" s="2">
        <v>41467</v>
      </c>
      <c r="G15" s="2">
        <v>3</v>
      </c>
      <c r="H15" s="2">
        <v>33</v>
      </c>
      <c r="I15" s="2">
        <v>3</v>
      </c>
      <c r="J15" s="2">
        <v>4</v>
      </c>
      <c r="K15" s="1">
        <v>12</v>
      </c>
      <c r="L15" s="2">
        <v>2</v>
      </c>
      <c r="M15" s="2">
        <v>901</v>
      </c>
      <c r="N15" s="2">
        <v>1</v>
      </c>
      <c r="O15" s="2">
        <v>11</v>
      </c>
      <c r="P15" s="2">
        <v>2</v>
      </c>
      <c r="Q15" s="2">
        <v>4</v>
      </c>
      <c r="R15" s="2">
        <v>1</v>
      </c>
      <c r="S15" s="2">
        <v>1</v>
      </c>
      <c r="T15" s="1">
        <v>2.069E-2</v>
      </c>
      <c r="U15" s="2">
        <v>2.0639999999999999E-3</v>
      </c>
      <c r="V15" s="2">
        <v>0.98255199999999998</v>
      </c>
      <c r="W15" s="2">
        <v>7.6900000000000004E-4</v>
      </c>
      <c r="X15" s="2">
        <v>1.2514000000000001E-2</v>
      </c>
      <c r="Y15" s="2">
        <v>1.2903E-2</v>
      </c>
      <c r="Z15" s="2">
        <v>4.2240000000000003E-3</v>
      </c>
      <c r="AA15" s="2">
        <v>1.1479999999999999E-3</v>
      </c>
      <c r="AB15" s="3">
        <v>6.5399999999999996E-4</v>
      </c>
      <c r="AC15" s="4">
        <v>2.0799999999999999E-4</v>
      </c>
      <c r="AD15" s="5">
        <v>2.0000000000000002E-5</v>
      </c>
      <c r="AE15" s="5">
        <v>0.36534899999999998</v>
      </c>
      <c r="AF15" s="5">
        <v>1.2E-5</v>
      </c>
      <c r="AG15" s="5">
        <v>1.0975E-2</v>
      </c>
      <c r="AH15" s="5">
        <v>2.0000000000000002E-5</v>
      </c>
      <c r="AI15" s="5">
        <v>1.7799999999999999E-4</v>
      </c>
      <c r="AJ15" s="5">
        <v>2.3E-5</v>
      </c>
      <c r="AK15" s="6">
        <v>6.0000000000000002E-6</v>
      </c>
      <c r="AL15" s="1">
        <v>0</v>
      </c>
      <c r="AM15" s="2">
        <v>0</v>
      </c>
      <c r="AN15" s="2">
        <v>0</v>
      </c>
      <c r="AO15" s="2">
        <v>0</v>
      </c>
      <c r="AP15">
        <f t="shared" si="0"/>
        <v>0</v>
      </c>
      <c r="AQ15">
        <v>0</v>
      </c>
      <c r="AR15"/>
      <c r="AS15">
        <v>0</v>
      </c>
      <c r="AT15"/>
      <c r="AU15" s="1">
        <v>0</v>
      </c>
      <c r="AV15" s="2">
        <v>0</v>
      </c>
      <c r="AW15" s="2">
        <v>1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3">
        <v>0</v>
      </c>
    </row>
    <row r="16" spans="1:60" x14ac:dyDescent="0.15">
      <c r="A16" t="s">
        <v>12</v>
      </c>
      <c r="B16" s="1">
        <v>57668</v>
      </c>
      <c r="C16" s="2">
        <v>20</v>
      </c>
      <c r="D16" s="2">
        <v>8941</v>
      </c>
      <c r="E16" s="2">
        <v>6</v>
      </c>
      <c r="F16" s="2">
        <v>2362</v>
      </c>
      <c r="G16" s="2">
        <v>6</v>
      </c>
      <c r="H16" s="2">
        <v>4</v>
      </c>
      <c r="I16" s="2">
        <v>4</v>
      </c>
      <c r="J16" s="2">
        <v>6</v>
      </c>
      <c r="K16" s="1">
        <v>444</v>
      </c>
      <c r="L16" s="2">
        <v>6</v>
      </c>
      <c r="M16" s="2">
        <v>780</v>
      </c>
      <c r="N16" s="2">
        <v>2</v>
      </c>
      <c r="O16" s="2">
        <v>8</v>
      </c>
      <c r="P16" s="2">
        <v>6</v>
      </c>
      <c r="Q16" s="2">
        <v>2</v>
      </c>
      <c r="R16" s="2">
        <v>2</v>
      </c>
      <c r="S16" s="2">
        <v>3</v>
      </c>
      <c r="T16" s="1">
        <v>0.765517</v>
      </c>
      <c r="U16" s="2">
        <v>6.1919999999999996E-3</v>
      </c>
      <c r="V16" s="2">
        <v>0.85060000000000002</v>
      </c>
      <c r="W16" s="2">
        <v>1.537E-3</v>
      </c>
      <c r="X16" s="2">
        <v>9.1009999999999997E-3</v>
      </c>
      <c r="Y16" s="2">
        <v>3.8710000000000001E-2</v>
      </c>
      <c r="Z16" s="2">
        <v>2.1120000000000002E-3</v>
      </c>
      <c r="AA16" s="2">
        <v>2.2959999999999999E-3</v>
      </c>
      <c r="AB16" s="3">
        <v>1.9620000000000002E-3</v>
      </c>
      <c r="AC16" s="4">
        <v>0.234235</v>
      </c>
      <c r="AD16" s="5">
        <v>1.06E-4</v>
      </c>
      <c r="AE16" s="5">
        <v>7.2680999999999996E-2</v>
      </c>
      <c r="AF16" s="5">
        <v>2.9E-5</v>
      </c>
      <c r="AG16" s="5">
        <v>6.3530000000000001E-3</v>
      </c>
      <c r="AH16" s="5">
        <v>4.0000000000000003E-5</v>
      </c>
      <c r="AI16" s="5">
        <v>2.0999999999999999E-5</v>
      </c>
      <c r="AJ16" s="5">
        <v>3.1000000000000001E-5</v>
      </c>
      <c r="AK16" s="6">
        <v>2.0999999999999999E-5</v>
      </c>
      <c r="AL16" s="1">
        <v>871</v>
      </c>
      <c r="AM16" s="2">
        <v>12</v>
      </c>
      <c r="AN16" s="2">
        <v>122</v>
      </c>
      <c r="AO16" s="2">
        <v>0</v>
      </c>
      <c r="AP16">
        <f t="shared" si="0"/>
        <v>50</v>
      </c>
      <c r="AQ16">
        <v>0</v>
      </c>
      <c r="AR16"/>
      <c r="AS16">
        <v>50</v>
      </c>
      <c r="AT16" t="s">
        <v>164</v>
      </c>
      <c r="AU16" s="1">
        <v>1</v>
      </c>
      <c r="AV16" s="2">
        <v>0</v>
      </c>
      <c r="AW16" s="2">
        <v>1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1</v>
      </c>
      <c r="BE16" s="2">
        <v>1</v>
      </c>
      <c r="BF16" s="2">
        <v>0</v>
      </c>
      <c r="BG16" s="2">
        <v>1</v>
      </c>
      <c r="BH16" s="3">
        <v>0</v>
      </c>
    </row>
    <row r="17" spans="1:60" x14ac:dyDescent="0.15">
      <c r="A17" t="s">
        <v>13</v>
      </c>
      <c r="B17" s="1">
        <v>29</v>
      </c>
      <c r="C17" s="2">
        <v>7</v>
      </c>
      <c r="D17" s="2">
        <v>85014</v>
      </c>
      <c r="E17" s="2">
        <v>3</v>
      </c>
      <c r="F17" s="2">
        <v>12987</v>
      </c>
      <c r="G17" s="2">
        <v>2</v>
      </c>
      <c r="H17" s="2">
        <v>7</v>
      </c>
      <c r="I17" s="2">
        <v>130</v>
      </c>
      <c r="J17" s="2">
        <v>2</v>
      </c>
      <c r="K17" s="1">
        <v>9</v>
      </c>
      <c r="L17" s="2">
        <v>3</v>
      </c>
      <c r="M17" s="2">
        <v>908</v>
      </c>
      <c r="N17" s="2">
        <v>1</v>
      </c>
      <c r="O17" s="2">
        <v>13</v>
      </c>
      <c r="P17" s="2">
        <v>2</v>
      </c>
      <c r="Q17" s="2">
        <v>3</v>
      </c>
      <c r="R17" s="2">
        <v>3</v>
      </c>
      <c r="S17" s="2">
        <v>1</v>
      </c>
      <c r="T17" s="1">
        <v>1.5517E-2</v>
      </c>
      <c r="U17" s="2">
        <v>3.0959999999999998E-3</v>
      </c>
      <c r="V17" s="2">
        <v>0.99018499999999998</v>
      </c>
      <c r="W17" s="2">
        <v>7.6900000000000004E-4</v>
      </c>
      <c r="X17" s="2">
        <v>1.4789999999999999E-2</v>
      </c>
      <c r="Y17" s="2">
        <v>1.2903E-2</v>
      </c>
      <c r="Z17" s="2">
        <v>3.1679999999999998E-3</v>
      </c>
      <c r="AA17" s="2">
        <v>3.444E-3</v>
      </c>
      <c r="AB17" s="3">
        <v>6.5399999999999996E-4</v>
      </c>
      <c r="AC17" s="4">
        <v>1.1900000000000001E-4</v>
      </c>
      <c r="AD17" s="5">
        <v>4.8999999999999998E-5</v>
      </c>
      <c r="AE17" s="5">
        <v>0.45698800000000001</v>
      </c>
      <c r="AF17" s="5">
        <v>1.1E-5</v>
      </c>
      <c r="AG17" s="5">
        <v>9.6760000000000006E-3</v>
      </c>
      <c r="AH17" s="5">
        <v>1.2999999999999999E-5</v>
      </c>
      <c r="AI17" s="5">
        <v>4.3000000000000002E-5</v>
      </c>
      <c r="AJ17" s="5">
        <v>5.62E-4</v>
      </c>
      <c r="AK17" s="6">
        <v>1.1E-5</v>
      </c>
      <c r="AL17" s="1">
        <v>0</v>
      </c>
      <c r="AM17" s="2">
        <v>0</v>
      </c>
      <c r="AN17" s="2">
        <v>0</v>
      </c>
      <c r="AO17" s="2">
        <v>0</v>
      </c>
      <c r="AP17">
        <f t="shared" si="0"/>
        <v>0</v>
      </c>
      <c r="AQ17">
        <v>0</v>
      </c>
      <c r="AR17"/>
      <c r="AS17">
        <v>0</v>
      </c>
      <c r="AT17"/>
      <c r="AU17" s="1">
        <v>0</v>
      </c>
      <c r="AV17" s="2">
        <v>0</v>
      </c>
      <c r="AW17" s="2">
        <v>1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3">
        <v>0</v>
      </c>
    </row>
    <row r="18" spans="1:60" x14ac:dyDescent="0.15">
      <c r="A18" t="s">
        <v>14</v>
      </c>
      <c r="B18" s="1">
        <v>2938</v>
      </c>
      <c r="C18" s="2">
        <v>4</v>
      </c>
      <c r="D18" s="2">
        <v>1626</v>
      </c>
      <c r="E18" s="2">
        <v>0</v>
      </c>
      <c r="F18" s="2">
        <v>12694</v>
      </c>
      <c r="G18" s="2">
        <v>1</v>
      </c>
      <c r="H18" s="2">
        <v>2</v>
      </c>
      <c r="I18" s="2">
        <v>4</v>
      </c>
      <c r="J18" s="2">
        <v>6</v>
      </c>
      <c r="K18" s="1">
        <v>272</v>
      </c>
      <c r="L18" s="2">
        <v>3</v>
      </c>
      <c r="M18" s="2">
        <v>320</v>
      </c>
      <c r="N18" s="2">
        <v>0</v>
      </c>
      <c r="O18" s="2">
        <v>7</v>
      </c>
      <c r="P18" s="2">
        <v>1</v>
      </c>
      <c r="Q18" s="2">
        <v>1</v>
      </c>
      <c r="R18" s="2">
        <v>1</v>
      </c>
      <c r="S18" s="2">
        <v>3</v>
      </c>
      <c r="T18" s="1">
        <v>0.46896599999999999</v>
      </c>
      <c r="U18" s="2">
        <v>3.0959999999999998E-3</v>
      </c>
      <c r="V18" s="2">
        <v>0.348964</v>
      </c>
      <c r="W18" s="2">
        <v>0</v>
      </c>
      <c r="X18" s="2">
        <v>7.9640000000000006E-3</v>
      </c>
      <c r="Y18" s="2">
        <v>6.4520000000000003E-3</v>
      </c>
      <c r="Z18" s="2">
        <v>1.0560000000000001E-3</v>
      </c>
      <c r="AA18" s="2">
        <v>1.1479999999999999E-3</v>
      </c>
      <c r="AB18" s="3">
        <v>1.9620000000000002E-3</v>
      </c>
      <c r="AC18" s="4">
        <v>1.9134999999999999E-2</v>
      </c>
      <c r="AD18" s="5">
        <v>3.1000000000000001E-5</v>
      </c>
      <c r="AE18" s="5">
        <v>9.8340000000000007E-3</v>
      </c>
      <c r="AF18" s="5">
        <v>0</v>
      </c>
      <c r="AG18" s="5">
        <v>4.797E-3</v>
      </c>
      <c r="AH18" s="5">
        <v>6.0000000000000002E-6</v>
      </c>
      <c r="AI18" s="5">
        <v>9.0000000000000002E-6</v>
      </c>
      <c r="AJ18" s="5">
        <v>4.0000000000000003E-5</v>
      </c>
      <c r="AK18" s="6">
        <v>3.1000000000000001E-5</v>
      </c>
      <c r="AL18" s="1">
        <v>0</v>
      </c>
      <c r="AM18" s="2">
        <v>15</v>
      </c>
      <c r="AN18" s="2">
        <v>18</v>
      </c>
      <c r="AO18" s="2">
        <v>0</v>
      </c>
      <c r="AP18">
        <f t="shared" si="0"/>
        <v>7</v>
      </c>
      <c r="AQ18">
        <v>0</v>
      </c>
      <c r="AR18"/>
      <c r="AS18">
        <v>7</v>
      </c>
      <c r="AT18" t="s">
        <v>165</v>
      </c>
      <c r="AU18" s="1">
        <v>1</v>
      </c>
      <c r="AV18" s="2">
        <v>0</v>
      </c>
      <c r="AW18" s="2">
        <v>1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1</v>
      </c>
      <c r="BF18" s="2">
        <v>0</v>
      </c>
      <c r="BG18" s="2">
        <v>1</v>
      </c>
      <c r="BH18" s="3">
        <v>0</v>
      </c>
    </row>
    <row r="19" spans="1:60" x14ac:dyDescent="0.15">
      <c r="A19" t="s">
        <v>15</v>
      </c>
      <c r="B19" s="1">
        <v>141</v>
      </c>
      <c r="C19" s="2">
        <v>2</v>
      </c>
      <c r="D19" s="2">
        <v>56256</v>
      </c>
      <c r="E19" s="2">
        <v>0</v>
      </c>
      <c r="F19" s="2">
        <v>91990</v>
      </c>
      <c r="G19" s="2">
        <v>2</v>
      </c>
      <c r="H19" s="2">
        <v>17</v>
      </c>
      <c r="I19" s="2">
        <v>77</v>
      </c>
      <c r="J19" s="2">
        <v>22</v>
      </c>
      <c r="K19" s="1">
        <v>32</v>
      </c>
      <c r="L19" s="2">
        <v>2</v>
      </c>
      <c r="M19" s="2">
        <v>898</v>
      </c>
      <c r="N19" s="2">
        <v>0</v>
      </c>
      <c r="O19" s="2">
        <v>13</v>
      </c>
      <c r="P19" s="2">
        <v>2</v>
      </c>
      <c r="Q19" s="2">
        <v>4</v>
      </c>
      <c r="R19" s="2">
        <v>2</v>
      </c>
      <c r="S19" s="2">
        <v>1</v>
      </c>
      <c r="T19" s="1">
        <v>5.5171999999999999E-2</v>
      </c>
      <c r="U19" s="2">
        <v>2.0639999999999999E-3</v>
      </c>
      <c r="V19" s="2">
        <v>0.97928000000000004</v>
      </c>
      <c r="W19" s="2">
        <v>0</v>
      </c>
      <c r="X19" s="2">
        <v>1.4789999999999999E-2</v>
      </c>
      <c r="Y19" s="2">
        <v>1.2903E-2</v>
      </c>
      <c r="Z19" s="2">
        <v>4.2240000000000003E-3</v>
      </c>
      <c r="AA19" s="2">
        <v>2.2959999999999999E-3</v>
      </c>
      <c r="AB19" s="3">
        <v>6.5399999999999996E-4</v>
      </c>
      <c r="AC19" s="4">
        <v>5.8E-4</v>
      </c>
      <c r="AD19" s="5">
        <v>2.0000000000000002E-5</v>
      </c>
      <c r="AE19" s="5">
        <v>0.32213799999999998</v>
      </c>
      <c r="AF19" s="5">
        <v>0</v>
      </c>
      <c r="AG19" s="5">
        <v>1.8815999999999999E-2</v>
      </c>
      <c r="AH19" s="5">
        <v>1.2E-5</v>
      </c>
      <c r="AI19" s="5">
        <v>1.08E-4</v>
      </c>
      <c r="AJ19" s="5">
        <v>3.97E-4</v>
      </c>
      <c r="AK19" s="6">
        <v>5.8999999999999998E-5</v>
      </c>
      <c r="AL19" s="1">
        <v>0</v>
      </c>
      <c r="AM19" s="2">
        <v>0</v>
      </c>
      <c r="AN19" s="2">
        <v>0</v>
      </c>
      <c r="AO19" s="2">
        <v>0</v>
      </c>
      <c r="AP19">
        <f t="shared" si="0"/>
        <v>0</v>
      </c>
      <c r="AQ19">
        <v>0</v>
      </c>
      <c r="AR19"/>
      <c r="AS19">
        <v>0</v>
      </c>
      <c r="AT19"/>
      <c r="AU19" s="1">
        <v>0</v>
      </c>
      <c r="AV19" s="2">
        <v>0</v>
      </c>
      <c r="AW19" s="2">
        <v>1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3">
        <v>0</v>
      </c>
    </row>
    <row r="20" spans="1:60" x14ac:dyDescent="0.15">
      <c r="A20" t="s">
        <v>16</v>
      </c>
      <c r="B20" s="1">
        <v>14617</v>
      </c>
      <c r="C20" s="2">
        <v>14</v>
      </c>
      <c r="D20" s="2">
        <v>58</v>
      </c>
      <c r="E20" s="2">
        <v>6</v>
      </c>
      <c r="F20" s="2">
        <v>19632</v>
      </c>
      <c r="G20" s="2">
        <v>0</v>
      </c>
      <c r="H20" s="2">
        <v>5</v>
      </c>
      <c r="I20" s="2">
        <v>0</v>
      </c>
      <c r="J20" s="2">
        <v>6</v>
      </c>
      <c r="K20" s="1">
        <v>379</v>
      </c>
      <c r="L20" s="2">
        <v>4</v>
      </c>
      <c r="M20" s="2">
        <v>15</v>
      </c>
      <c r="N20" s="2">
        <v>1</v>
      </c>
      <c r="O20" s="2">
        <v>8</v>
      </c>
      <c r="P20" s="2">
        <v>0</v>
      </c>
      <c r="Q20" s="2">
        <v>1</v>
      </c>
      <c r="R20" s="2">
        <v>0</v>
      </c>
      <c r="S20" s="2">
        <v>1</v>
      </c>
      <c r="T20" s="1">
        <v>0.65344800000000003</v>
      </c>
      <c r="U20" s="2">
        <v>4.1279999999999997E-3</v>
      </c>
      <c r="V20" s="2">
        <v>1.6358000000000001E-2</v>
      </c>
      <c r="W20" s="2">
        <v>7.6900000000000004E-4</v>
      </c>
      <c r="X20" s="2">
        <v>9.1009999999999997E-3</v>
      </c>
      <c r="Y20" s="2">
        <v>0</v>
      </c>
      <c r="Z20" s="2">
        <v>1.0560000000000001E-3</v>
      </c>
      <c r="AA20" s="2">
        <v>0</v>
      </c>
      <c r="AB20" s="3">
        <v>6.5399999999999996E-4</v>
      </c>
      <c r="AC20" s="4">
        <v>7.9575999999999994E-2</v>
      </c>
      <c r="AD20" s="5">
        <v>8.7000000000000001E-5</v>
      </c>
      <c r="AE20" s="5">
        <v>4.0900000000000002E-4</v>
      </c>
      <c r="AF20" s="5">
        <v>2.4000000000000001E-5</v>
      </c>
      <c r="AG20" s="5">
        <v>9.7319999999999993E-3</v>
      </c>
      <c r="AH20" s="5">
        <v>0</v>
      </c>
      <c r="AI20" s="5">
        <v>1.2999999999999999E-5</v>
      </c>
      <c r="AJ20" s="5">
        <v>0</v>
      </c>
      <c r="AK20" s="6">
        <v>1.4E-5</v>
      </c>
      <c r="AL20" s="1">
        <v>8</v>
      </c>
      <c r="AM20" s="2">
        <v>2</v>
      </c>
      <c r="AN20" s="2">
        <v>0</v>
      </c>
      <c r="AO20" s="2">
        <v>0</v>
      </c>
      <c r="AP20">
        <f t="shared" si="0"/>
        <v>13</v>
      </c>
      <c r="AQ20">
        <v>4</v>
      </c>
      <c r="AR20" t="s">
        <v>158</v>
      </c>
      <c r="AS20">
        <v>5</v>
      </c>
      <c r="AT20" t="s">
        <v>166</v>
      </c>
      <c r="AU20" s="1">
        <v>1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1</v>
      </c>
      <c r="BE20" s="2">
        <v>1</v>
      </c>
      <c r="BF20" s="2">
        <v>0</v>
      </c>
      <c r="BG20" s="2">
        <v>0</v>
      </c>
      <c r="BH20" s="3">
        <v>0</v>
      </c>
    </row>
    <row r="21" spans="1:60" x14ac:dyDescent="0.15">
      <c r="A21" t="s">
        <v>17</v>
      </c>
      <c r="B21" s="1">
        <v>293</v>
      </c>
      <c r="C21" s="2">
        <v>2816</v>
      </c>
      <c r="D21" s="2">
        <v>199</v>
      </c>
      <c r="E21" s="2">
        <v>0</v>
      </c>
      <c r="F21" s="2">
        <v>1952</v>
      </c>
      <c r="G21" s="2">
        <v>0</v>
      </c>
      <c r="H21" s="2">
        <v>4</v>
      </c>
      <c r="I21" s="2">
        <v>8</v>
      </c>
      <c r="J21" s="2">
        <v>0</v>
      </c>
      <c r="K21" s="1">
        <v>52</v>
      </c>
      <c r="L21" s="2">
        <v>469</v>
      </c>
      <c r="M21" s="2">
        <v>14</v>
      </c>
      <c r="N21" s="2">
        <v>0</v>
      </c>
      <c r="O21" s="2">
        <v>8</v>
      </c>
      <c r="P21" s="2">
        <v>0</v>
      </c>
      <c r="Q21" s="2">
        <v>1</v>
      </c>
      <c r="R21" s="2">
        <v>1</v>
      </c>
      <c r="S21" s="2">
        <v>0</v>
      </c>
      <c r="T21" s="1">
        <v>8.9654999999999999E-2</v>
      </c>
      <c r="U21" s="2">
        <v>0.48400399999999999</v>
      </c>
      <c r="V21" s="2">
        <v>1.5266999999999999E-2</v>
      </c>
      <c r="W21" s="2">
        <v>0</v>
      </c>
      <c r="X21" s="2">
        <v>9.1009999999999997E-3</v>
      </c>
      <c r="Y21" s="2">
        <v>0</v>
      </c>
      <c r="Z21" s="2">
        <v>1.0560000000000001E-3</v>
      </c>
      <c r="AA21" s="2">
        <v>1.1479999999999999E-3</v>
      </c>
      <c r="AB21" s="3">
        <v>0</v>
      </c>
      <c r="AC21" s="4">
        <v>1.372E-3</v>
      </c>
      <c r="AD21" s="5">
        <v>2.1635999999999999E-2</v>
      </c>
      <c r="AE21" s="5">
        <v>6.1600000000000001E-4</v>
      </c>
      <c r="AF21" s="5">
        <v>0</v>
      </c>
      <c r="AG21" s="5">
        <v>9.7300000000000002E-4</v>
      </c>
      <c r="AH21" s="5">
        <v>0</v>
      </c>
      <c r="AI21" s="5">
        <v>3.0000000000000001E-5</v>
      </c>
      <c r="AJ21" s="5">
        <v>6.3999999999999997E-5</v>
      </c>
      <c r="AK21" s="6">
        <v>0</v>
      </c>
      <c r="AL21" s="1">
        <v>0</v>
      </c>
      <c r="AM21" s="2">
        <v>0</v>
      </c>
      <c r="AN21" s="2">
        <v>0</v>
      </c>
      <c r="AO21" s="2">
        <v>0</v>
      </c>
      <c r="AP21">
        <f t="shared" si="0"/>
        <v>0</v>
      </c>
      <c r="AQ21">
        <v>0</v>
      </c>
      <c r="AR21"/>
      <c r="AS21">
        <v>0</v>
      </c>
      <c r="AT21"/>
      <c r="AU21" s="1">
        <v>0</v>
      </c>
      <c r="AV21" s="2">
        <v>1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3">
        <v>0</v>
      </c>
    </row>
    <row r="22" spans="1:60" x14ac:dyDescent="0.15">
      <c r="A22" t="s">
        <v>18</v>
      </c>
      <c r="B22" s="1">
        <v>3</v>
      </c>
      <c r="C22" s="2">
        <v>554</v>
      </c>
      <c r="D22" s="2">
        <v>947</v>
      </c>
      <c r="E22" s="2">
        <v>0</v>
      </c>
      <c r="F22" s="2">
        <v>34251</v>
      </c>
      <c r="G22" s="2">
        <v>0</v>
      </c>
      <c r="H22" s="2">
        <v>43</v>
      </c>
      <c r="I22" s="2">
        <v>170</v>
      </c>
      <c r="J22" s="2">
        <v>6</v>
      </c>
      <c r="K22" s="1">
        <v>3</v>
      </c>
      <c r="L22" s="2">
        <v>205</v>
      </c>
      <c r="M22" s="2">
        <v>18</v>
      </c>
      <c r="N22" s="2">
        <v>0</v>
      </c>
      <c r="O22" s="2">
        <v>10</v>
      </c>
      <c r="P22" s="2">
        <v>0</v>
      </c>
      <c r="Q22" s="2">
        <v>1</v>
      </c>
      <c r="R22" s="2">
        <v>4</v>
      </c>
      <c r="S22" s="2">
        <v>2</v>
      </c>
      <c r="T22" s="1">
        <v>5.1720000000000004E-3</v>
      </c>
      <c r="U22" s="2">
        <v>0.211558</v>
      </c>
      <c r="V22" s="2">
        <v>1.9629000000000001E-2</v>
      </c>
      <c r="W22" s="2">
        <v>0</v>
      </c>
      <c r="X22" s="2">
        <v>1.1377E-2</v>
      </c>
      <c r="Y22" s="2">
        <v>0</v>
      </c>
      <c r="Z22" s="2">
        <v>1.0560000000000001E-3</v>
      </c>
      <c r="AA22" s="2">
        <v>4.5919999999999997E-3</v>
      </c>
      <c r="AB22" s="3">
        <v>1.3079999999999999E-3</v>
      </c>
      <c r="AC22" s="4">
        <v>2.3E-5</v>
      </c>
      <c r="AD22" s="5">
        <v>4.8060000000000004E-3</v>
      </c>
      <c r="AE22" s="5">
        <v>7.6099999999999996E-4</v>
      </c>
      <c r="AF22" s="5">
        <v>0</v>
      </c>
      <c r="AG22" s="5">
        <v>8.1840000000000003E-3</v>
      </c>
      <c r="AH22" s="5">
        <v>0</v>
      </c>
      <c r="AI22" s="5">
        <v>1.08E-4</v>
      </c>
      <c r="AJ22" s="5">
        <v>8.0199999999999998E-4</v>
      </c>
      <c r="AK22" s="6">
        <v>1.5E-5</v>
      </c>
      <c r="AL22" s="1">
        <v>0</v>
      </c>
      <c r="AM22" s="2">
        <v>1281</v>
      </c>
      <c r="AN22" s="2">
        <v>0</v>
      </c>
      <c r="AO22" s="2">
        <v>0</v>
      </c>
      <c r="AP22">
        <f t="shared" si="0"/>
        <v>63</v>
      </c>
      <c r="AQ22">
        <v>1</v>
      </c>
      <c r="AR22" t="s">
        <v>167</v>
      </c>
      <c r="AS22">
        <v>61</v>
      </c>
      <c r="AT22" t="s">
        <v>168</v>
      </c>
      <c r="AU22" s="1">
        <v>0</v>
      </c>
      <c r="AV22" s="2">
        <v>1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1</v>
      </c>
      <c r="BF22" s="2">
        <v>0</v>
      </c>
      <c r="BG22" s="2">
        <v>0</v>
      </c>
      <c r="BH22" s="3">
        <v>0</v>
      </c>
    </row>
    <row r="23" spans="1:60" x14ac:dyDescent="0.15">
      <c r="A23" t="s">
        <v>19</v>
      </c>
      <c r="B23" s="1">
        <v>216</v>
      </c>
      <c r="C23" s="2">
        <v>8</v>
      </c>
      <c r="D23" s="2">
        <v>27857</v>
      </c>
      <c r="E23" s="2">
        <v>0</v>
      </c>
      <c r="F23" s="2">
        <v>134339</v>
      </c>
      <c r="G23" s="2">
        <v>0</v>
      </c>
      <c r="H23" s="2">
        <v>19</v>
      </c>
      <c r="I23" s="2">
        <v>288</v>
      </c>
      <c r="J23" s="2">
        <v>12</v>
      </c>
      <c r="K23" s="1">
        <v>43</v>
      </c>
      <c r="L23" s="2">
        <v>8</v>
      </c>
      <c r="M23" s="2">
        <v>616</v>
      </c>
      <c r="N23" s="2">
        <v>0</v>
      </c>
      <c r="O23" s="2">
        <v>12</v>
      </c>
      <c r="P23" s="2">
        <v>0</v>
      </c>
      <c r="Q23" s="2">
        <v>3</v>
      </c>
      <c r="R23" s="2">
        <v>2</v>
      </c>
      <c r="S23" s="2">
        <v>1</v>
      </c>
      <c r="T23" s="1">
        <v>7.4137999999999996E-2</v>
      </c>
      <c r="U23" s="2">
        <v>8.2559999999999995E-3</v>
      </c>
      <c r="V23" s="2">
        <v>0.67175600000000002</v>
      </c>
      <c r="W23" s="2">
        <v>0</v>
      </c>
      <c r="X23" s="2">
        <v>1.3651999999999999E-2</v>
      </c>
      <c r="Y23" s="2">
        <v>0</v>
      </c>
      <c r="Z23" s="2">
        <v>3.1679999999999998E-3</v>
      </c>
      <c r="AA23" s="2">
        <v>2.2959999999999999E-3</v>
      </c>
      <c r="AB23" s="3">
        <v>6.5399999999999996E-4</v>
      </c>
      <c r="AC23" s="4">
        <v>1.0629999999999999E-3</v>
      </c>
      <c r="AD23" s="5">
        <v>7.8999999999999996E-5</v>
      </c>
      <c r="AE23" s="5">
        <v>4.8769E-2</v>
      </c>
      <c r="AF23" s="5">
        <v>0</v>
      </c>
      <c r="AG23" s="5">
        <v>9.6579999999999999E-3</v>
      </c>
      <c r="AH23" s="5">
        <v>0</v>
      </c>
      <c r="AI23" s="5">
        <v>8.2999999999999998E-5</v>
      </c>
      <c r="AJ23" s="5">
        <v>7.1000000000000002E-4</v>
      </c>
      <c r="AK23" s="6">
        <v>5.0000000000000002E-5</v>
      </c>
      <c r="AL23" s="1">
        <v>0</v>
      </c>
      <c r="AM23" s="2">
        <v>0</v>
      </c>
      <c r="AN23" s="2">
        <v>0</v>
      </c>
      <c r="AO23" s="2">
        <v>0</v>
      </c>
      <c r="AP23">
        <f t="shared" si="0"/>
        <v>0</v>
      </c>
      <c r="AQ23">
        <v>0</v>
      </c>
      <c r="AR23"/>
      <c r="AS23">
        <v>0</v>
      </c>
      <c r="AT23"/>
      <c r="AU23" s="1">
        <v>0</v>
      </c>
      <c r="AV23" s="2">
        <v>0</v>
      </c>
      <c r="AW23" s="2">
        <v>1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3">
        <v>0</v>
      </c>
    </row>
    <row r="24" spans="1:60" x14ac:dyDescent="0.15">
      <c r="A24" t="s">
        <v>20</v>
      </c>
      <c r="B24" s="1">
        <v>45</v>
      </c>
      <c r="C24" s="2">
        <v>16</v>
      </c>
      <c r="D24" s="2">
        <v>20445</v>
      </c>
      <c r="E24" s="2">
        <v>0</v>
      </c>
      <c r="F24" s="2">
        <v>13706</v>
      </c>
      <c r="G24" s="2">
        <v>0</v>
      </c>
      <c r="H24" s="2">
        <v>6</v>
      </c>
      <c r="I24" s="2">
        <v>0</v>
      </c>
      <c r="J24" s="2">
        <v>2</v>
      </c>
      <c r="K24" s="1">
        <v>18</v>
      </c>
      <c r="L24" s="2">
        <v>15</v>
      </c>
      <c r="M24" s="2">
        <v>830</v>
      </c>
      <c r="N24" s="2">
        <v>0</v>
      </c>
      <c r="O24" s="2">
        <v>12</v>
      </c>
      <c r="P24" s="2">
        <v>0</v>
      </c>
      <c r="Q24" s="2">
        <v>1</v>
      </c>
      <c r="R24" s="2">
        <v>0</v>
      </c>
      <c r="S24" s="2">
        <v>1</v>
      </c>
      <c r="T24" s="1">
        <v>3.1033999999999999E-2</v>
      </c>
      <c r="U24" s="2">
        <v>1.5480000000000001E-2</v>
      </c>
      <c r="V24" s="2">
        <v>0.90512499999999996</v>
      </c>
      <c r="W24" s="2">
        <v>0</v>
      </c>
      <c r="X24" s="2">
        <v>1.3651999999999999E-2</v>
      </c>
      <c r="Y24" s="2">
        <v>0</v>
      </c>
      <c r="Z24" s="2">
        <v>1.0560000000000001E-3</v>
      </c>
      <c r="AA24" s="2">
        <v>0</v>
      </c>
      <c r="AB24" s="3">
        <v>6.5399999999999996E-4</v>
      </c>
      <c r="AC24" s="4">
        <v>2.42E-4</v>
      </c>
      <c r="AD24" s="5">
        <v>1.5899999999999999E-4</v>
      </c>
      <c r="AE24" s="5">
        <v>0.14141100000000001</v>
      </c>
      <c r="AF24" s="5">
        <v>0</v>
      </c>
      <c r="AG24" s="5">
        <v>1.3403E-2</v>
      </c>
      <c r="AH24" s="5">
        <v>0</v>
      </c>
      <c r="AI24" s="5">
        <v>2.5000000000000001E-5</v>
      </c>
      <c r="AJ24" s="5">
        <v>0</v>
      </c>
      <c r="AK24" s="6">
        <v>1.2E-5</v>
      </c>
      <c r="AL24" s="1">
        <v>0</v>
      </c>
      <c r="AM24" s="2">
        <v>0</v>
      </c>
      <c r="AN24" s="2">
        <v>0</v>
      </c>
      <c r="AO24" s="2">
        <v>0</v>
      </c>
      <c r="AP24">
        <f t="shared" si="0"/>
        <v>0</v>
      </c>
      <c r="AQ24">
        <v>0</v>
      </c>
      <c r="AR24"/>
      <c r="AS24">
        <v>0</v>
      </c>
      <c r="AT24"/>
      <c r="AU24" s="1">
        <v>0</v>
      </c>
      <c r="AV24" s="2">
        <v>0</v>
      </c>
      <c r="AW24" s="2">
        <v>1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3">
        <v>0</v>
      </c>
    </row>
    <row r="25" spans="1:60" x14ac:dyDescent="0.15">
      <c r="A25" t="s">
        <v>21</v>
      </c>
      <c r="B25" s="1">
        <v>2047</v>
      </c>
      <c r="C25" s="2">
        <v>9</v>
      </c>
      <c r="D25" s="2">
        <v>51530</v>
      </c>
      <c r="E25" s="2">
        <v>2</v>
      </c>
      <c r="F25" s="2">
        <v>16782</v>
      </c>
      <c r="G25" s="2">
        <v>0</v>
      </c>
      <c r="H25" s="2">
        <v>5</v>
      </c>
      <c r="I25" s="2">
        <v>63</v>
      </c>
      <c r="J25" s="2">
        <v>2</v>
      </c>
      <c r="K25" s="1">
        <v>255</v>
      </c>
      <c r="L25" s="2">
        <v>8</v>
      </c>
      <c r="M25" s="2">
        <v>891</v>
      </c>
      <c r="N25" s="2">
        <v>1</v>
      </c>
      <c r="O25" s="2">
        <v>10</v>
      </c>
      <c r="P25" s="2">
        <v>0</v>
      </c>
      <c r="Q25" s="2">
        <v>2</v>
      </c>
      <c r="R25" s="2">
        <v>3</v>
      </c>
      <c r="S25" s="2">
        <v>1</v>
      </c>
      <c r="T25" s="1">
        <v>0.43965500000000002</v>
      </c>
      <c r="U25" s="2">
        <v>8.2559999999999995E-3</v>
      </c>
      <c r="V25" s="2">
        <v>0.97164700000000004</v>
      </c>
      <c r="W25" s="2">
        <v>7.6900000000000004E-4</v>
      </c>
      <c r="X25" s="2">
        <v>1.1377E-2</v>
      </c>
      <c r="Y25" s="2">
        <v>0</v>
      </c>
      <c r="Z25" s="2">
        <v>2.1120000000000002E-3</v>
      </c>
      <c r="AA25" s="2">
        <v>3.444E-3</v>
      </c>
      <c r="AB25" s="3">
        <v>6.5399999999999996E-4</v>
      </c>
      <c r="AC25" s="4">
        <v>1.3081000000000001E-2</v>
      </c>
      <c r="AD25" s="5">
        <v>8.8999999999999995E-5</v>
      </c>
      <c r="AE25" s="5">
        <v>0.28989199999999998</v>
      </c>
      <c r="AF25" s="5">
        <v>1.5999999999999999E-5</v>
      </c>
      <c r="AG25" s="5">
        <v>8.3250000000000008E-3</v>
      </c>
      <c r="AH25" s="5">
        <v>0</v>
      </c>
      <c r="AI25" s="5">
        <v>4.0000000000000003E-5</v>
      </c>
      <c r="AJ25" s="5">
        <v>3.1700000000000001E-4</v>
      </c>
      <c r="AK25" s="6">
        <v>1.2E-5</v>
      </c>
      <c r="AL25" s="1">
        <v>130</v>
      </c>
      <c r="AM25" s="2">
        <v>2</v>
      </c>
      <c r="AN25" s="2">
        <v>0</v>
      </c>
      <c r="AO25" s="2">
        <v>0</v>
      </c>
      <c r="AP25">
        <f t="shared" si="0"/>
        <v>44</v>
      </c>
      <c r="AQ25">
        <v>6</v>
      </c>
      <c r="AR25" t="s">
        <v>158</v>
      </c>
      <c r="AS25">
        <v>32</v>
      </c>
      <c r="AT25" t="s">
        <v>169</v>
      </c>
      <c r="AU25" s="1">
        <v>1</v>
      </c>
      <c r="AV25" s="2">
        <v>0</v>
      </c>
      <c r="AW25" s="2">
        <v>1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1</v>
      </c>
      <c r="BE25" s="2">
        <v>1</v>
      </c>
      <c r="BF25" s="2">
        <v>0</v>
      </c>
      <c r="BG25" s="2">
        <v>0</v>
      </c>
      <c r="BH25" s="3">
        <v>0</v>
      </c>
    </row>
    <row r="26" spans="1:60" x14ac:dyDescent="0.15">
      <c r="A26" t="s">
        <v>22</v>
      </c>
      <c r="B26" s="1">
        <v>4652</v>
      </c>
      <c r="C26" s="2">
        <v>23</v>
      </c>
      <c r="D26" s="2">
        <v>17038</v>
      </c>
      <c r="E26" s="2">
        <v>4</v>
      </c>
      <c r="F26" s="2">
        <v>17900</v>
      </c>
      <c r="G26" s="2">
        <v>0</v>
      </c>
      <c r="H26" s="2">
        <v>2</v>
      </c>
      <c r="I26" s="2">
        <v>267</v>
      </c>
      <c r="J26" s="2">
        <v>40</v>
      </c>
      <c r="K26" s="1">
        <v>291</v>
      </c>
      <c r="L26" s="2">
        <v>19</v>
      </c>
      <c r="M26" s="2">
        <v>781</v>
      </c>
      <c r="N26" s="2">
        <v>2</v>
      </c>
      <c r="O26" s="2">
        <v>11</v>
      </c>
      <c r="P26" s="2">
        <v>0</v>
      </c>
      <c r="Q26" s="2">
        <v>1</v>
      </c>
      <c r="R26" s="2">
        <v>1</v>
      </c>
      <c r="S26" s="2">
        <v>1</v>
      </c>
      <c r="T26" s="1">
        <v>0.50172399999999995</v>
      </c>
      <c r="U26" s="2">
        <v>1.9608E-2</v>
      </c>
      <c r="V26" s="2">
        <v>0.85168999999999995</v>
      </c>
      <c r="W26" s="2">
        <v>1.537E-3</v>
      </c>
      <c r="X26" s="2">
        <v>1.2514000000000001E-2</v>
      </c>
      <c r="Y26" s="2">
        <v>0</v>
      </c>
      <c r="Z26" s="2">
        <v>1.0560000000000001E-3</v>
      </c>
      <c r="AA26" s="2">
        <v>1.1479999999999999E-3</v>
      </c>
      <c r="AB26" s="3">
        <v>6.5399999999999996E-4</v>
      </c>
      <c r="AC26" s="4">
        <v>2.6738000000000001E-2</v>
      </c>
      <c r="AD26" s="5">
        <v>2.0799999999999999E-4</v>
      </c>
      <c r="AE26" s="5">
        <v>8.7318999999999994E-2</v>
      </c>
      <c r="AF26" s="5">
        <v>3.4999999999999997E-5</v>
      </c>
      <c r="AG26" s="5">
        <v>8.6409999999999994E-3</v>
      </c>
      <c r="AH26" s="5">
        <v>0</v>
      </c>
      <c r="AI26" s="5">
        <v>1.0000000000000001E-5</v>
      </c>
      <c r="AJ26" s="5">
        <v>4.9799999999999996E-4</v>
      </c>
      <c r="AK26" s="6">
        <v>5.1999999999999997E-5</v>
      </c>
      <c r="AL26" s="1">
        <v>0</v>
      </c>
      <c r="AM26" s="2">
        <v>0</v>
      </c>
      <c r="AN26" s="2">
        <v>0</v>
      </c>
      <c r="AO26" s="2">
        <v>0</v>
      </c>
      <c r="AP26">
        <f t="shared" si="0"/>
        <v>0</v>
      </c>
      <c r="AQ26">
        <v>0</v>
      </c>
      <c r="AR26"/>
      <c r="AS26">
        <v>0</v>
      </c>
      <c r="AT26"/>
      <c r="AU26" s="1">
        <v>1</v>
      </c>
      <c r="AV26" s="2">
        <v>0</v>
      </c>
      <c r="AW26" s="2">
        <v>1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3">
        <v>0</v>
      </c>
    </row>
    <row r="27" spans="1:60" x14ac:dyDescent="0.15">
      <c r="A27" t="s">
        <v>23</v>
      </c>
      <c r="B27" s="1">
        <v>46</v>
      </c>
      <c r="C27" s="2">
        <v>30328</v>
      </c>
      <c r="D27" s="2">
        <v>2437</v>
      </c>
      <c r="E27" s="2">
        <v>0</v>
      </c>
      <c r="F27" s="2">
        <v>17986</v>
      </c>
      <c r="G27" s="2">
        <v>0</v>
      </c>
      <c r="H27" s="2">
        <v>36</v>
      </c>
      <c r="I27" s="2">
        <v>349</v>
      </c>
      <c r="J27" s="2">
        <v>2</v>
      </c>
      <c r="K27" s="1">
        <v>18</v>
      </c>
      <c r="L27" s="2">
        <v>863</v>
      </c>
      <c r="M27" s="2">
        <v>21</v>
      </c>
      <c r="N27" s="2">
        <v>0</v>
      </c>
      <c r="O27" s="2">
        <v>11</v>
      </c>
      <c r="P27" s="2">
        <v>0</v>
      </c>
      <c r="Q27" s="2">
        <v>3</v>
      </c>
      <c r="R27" s="2">
        <v>7</v>
      </c>
      <c r="S27" s="2">
        <v>1</v>
      </c>
      <c r="T27" s="1">
        <v>3.1033999999999999E-2</v>
      </c>
      <c r="U27" s="2">
        <v>0.89060899999999998</v>
      </c>
      <c r="V27" s="2">
        <v>2.2901000000000001E-2</v>
      </c>
      <c r="W27" s="2">
        <v>0</v>
      </c>
      <c r="X27" s="2">
        <v>1.2514000000000001E-2</v>
      </c>
      <c r="Y27" s="2">
        <v>0</v>
      </c>
      <c r="Z27" s="2">
        <v>3.1679999999999998E-3</v>
      </c>
      <c r="AA27" s="2">
        <v>8.0370000000000007E-3</v>
      </c>
      <c r="AB27" s="3">
        <v>6.5399999999999996E-4</v>
      </c>
      <c r="AC27" s="4">
        <v>2.5599999999999999E-4</v>
      </c>
      <c r="AD27" s="5">
        <v>0.18112600000000001</v>
      </c>
      <c r="AE27" s="5">
        <v>7.7099999999999998E-4</v>
      </c>
      <c r="AF27" s="5">
        <v>0</v>
      </c>
      <c r="AG27" s="5">
        <v>8.5260000000000006E-3</v>
      </c>
      <c r="AH27" s="5">
        <v>0</v>
      </c>
      <c r="AI27" s="5">
        <v>9.8999999999999994E-5</v>
      </c>
      <c r="AJ27" s="5">
        <v>1.4679999999999999E-3</v>
      </c>
      <c r="AK27" s="6">
        <v>7.9999999999999996E-6</v>
      </c>
      <c r="AL27" s="1">
        <v>0</v>
      </c>
      <c r="AM27" s="2">
        <v>0</v>
      </c>
      <c r="AN27" s="2">
        <v>0</v>
      </c>
      <c r="AO27" s="2">
        <v>0</v>
      </c>
      <c r="AP27">
        <f t="shared" si="0"/>
        <v>0</v>
      </c>
      <c r="AQ27">
        <v>0</v>
      </c>
      <c r="AR27"/>
      <c r="AS27">
        <v>0</v>
      </c>
      <c r="AT27"/>
      <c r="AU27" s="1">
        <v>0</v>
      </c>
      <c r="AV27" s="2">
        <v>1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3">
        <v>0</v>
      </c>
    </row>
    <row r="28" spans="1:60" x14ac:dyDescent="0.15">
      <c r="A28" t="s">
        <v>24</v>
      </c>
      <c r="B28" s="1">
        <v>12968</v>
      </c>
      <c r="C28" s="2">
        <v>11</v>
      </c>
      <c r="D28" s="2">
        <v>610</v>
      </c>
      <c r="E28" s="2">
        <v>0</v>
      </c>
      <c r="F28" s="2">
        <v>2357</v>
      </c>
      <c r="G28" s="2">
        <v>0</v>
      </c>
      <c r="H28" s="2">
        <v>2</v>
      </c>
      <c r="I28" s="2">
        <v>3</v>
      </c>
      <c r="J28" s="2">
        <v>8</v>
      </c>
      <c r="K28" s="1">
        <v>354</v>
      </c>
      <c r="L28" s="2">
        <v>9</v>
      </c>
      <c r="M28" s="2">
        <v>201</v>
      </c>
      <c r="N28" s="2">
        <v>0</v>
      </c>
      <c r="O28" s="2">
        <v>8</v>
      </c>
      <c r="P28" s="2">
        <v>0</v>
      </c>
      <c r="Q28" s="2">
        <v>1</v>
      </c>
      <c r="R28" s="2">
        <v>2</v>
      </c>
      <c r="S28" s="2">
        <v>1</v>
      </c>
      <c r="T28" s="1">
        <v>0.61034500000000003</v>
      </c>
      <c r="U28" s="2">
        <v>9.2879999999999994E-3</v>
      </c>
      <c r="V28" s="2">
        <v>0.219193</v>
      </c>
      <c r="W28" s="2">
        <v>0</v>
      </c>
      <c r="X28" s="2">
        <v>9.1009999999999997E-3</v>
      </c>
      <c r="Y28" s="2">
        <v>0</v>
      </c>
      <c r="Z28" s="2">
        <v>1.0560000000000001E-3</v>
      </c>
      <c r="AA28" s="2">
        <v>2.2959999999999999E-3</v>
      </c>
      <c r="AB28" s="3">
        <v>6.5399999999999996E-4</v>
      </c>
      <c r="AC28" s="4">
        <v>7.0643999999999998E-2</v>
      </c>
      <c r="AD28" s="5">
        <v>1.08E-4</v>
      </c>
      <c r="AE28" s="5">
        <v>5.4669999999999996E-3</v>
      </c>
      <c r="AF28" s="5">
        <v>0</v>
      </c>
      <c r="AG28" s="5">
        <v>6.0800000000000003E-3</v>
      </c>
      <c r="AH28" s="5">
        <v>0</v>
      </c>
      <c r="AI28" s="5">
        <v>1.0000000000000001E-5</v>
      </c>
      <c r="AJ28" s="5">
        <v>2.6999999999999999E-5</v>
      </c>
      <c r="AK28" s="6">
        <v>3.6000000000000001E-5</v>
      </c>
      <c r="AL28" s="1">
        <v>0</v>
      </c>
      <c r="AM28" s="2">
        <v>0</v>
      </c>
      <c r="AN28" s="2">
        <v>32</v>
      </c>
      <c r="AO28" s="2">
        <v>0</v>
      </c>
      <c r="AP28">
        <f t="shared" si="0"/>
        <v>6</v>
      </c>
      <c r="AQ28">
        <v>0</v>
      </c>
      <c r="AR28"/>
      <c r="AS28">
        <v>6</v>
      </c>
      <c r="AT28" t="s">
        <v>170</v>
      </c>
      <c r="AU28" s="1">
        <v>1</v>
      </c>
      <c r="AV28" s="2">
        <v>0</v>
      </c>
      <c r="AW28" s="2">
        <v>1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1</v>
      </c>
      <c r="BH28" s="3">
        <v>0</v>
      </c>
    </row>
    <row r="29" spans="1:60" x14ac:dyDescent="0.15">
      <c r="A29" t="s">
        <v>123</v>
      </c>
      <c r="B29" s="1">
        <v>7</v>
      </c>
      <c r="C29" s="2">
        <v>2</v>
      </c>
      <c r="D29" s="2">
        <v>797</v>
      </c>
      <c r="E29" s="2">
        <v>0</v>
      </c>
      <c r="F29" s="2">
        <v>43764</v>
      </c>
      <c r="G29" s="2">
        <v>0</v>
      </c>
      <c r="H29" s="2">
        <v>34</v>
      </c>
      <c r="I29" s="2">
        <v>9</v>
      </c>
      <c r="J29" s="2">
        <v>0</v>
      </c>
      <c r="K29" s="1">
        <v>5</v>
      </c>
      <c r="L29" s="2">
        <v>1</v>
      </c>
      <c r="M29" s="2">
        <v>9</v>
      </c>
      <c r="N29" s="2">
        <v>0</v>
      </c>
      <c r="O29" s="2">
        <v>9</v>
      </c>
      <c r="P29" s="2">
        <v>0</v>
      </c>
      <c r="Q29" s="2">
        <v>1</v>
      </c>
      <c r="R29" s="2">
        <v>2</v>
      </c>
      <c r="S29" s="2">
        <v>0</v>
      </c>
      <c r="T29" s="1">
        <v>8.6210000000000002E-3</v>
      </c>
      <c r="U29" s="2">
        <v>1.0319999999999999E-3</v>
      </c>
      <c r="V29" s="2">
        <v>9.8150000000000008E-3</v>
      </c>
      <c r="W29" s="2">
        <v>0</v>
      </c>
      <c r="X29" s="2">
        <v>1.0239E-2</v>
      </c>
      <c r="Y29" s="2">
        <v>0</v>
      </c>
      <c r="Z29" s="2">
        <v>1.0560000000000001E-3</v>
      </c>
      <c r="AA29" s="2">
        <v>2.2959999999999999E-3</v>
      </c>
      <c r="AB29" s="3">
        <v>0</v>
      </c>
      <c r="AC29" s="4">
        <v>5.3000000000000001E-5</v>
      </c>
      <c r="AD29" s="5">
        <v>2.0000000000000002E-5</v>
      </c>
      <c r="AE29" s="5">
        <v>5.8699999999999996E-4</v>
      </c>
      <c r="AF29" s="5">
        <v>0</v>
      </c>
      <c r="AG29" s="5">
        <v>1.7613E-2</v>
      </c>
      <c r="AH29" s="5">
        <v>0</v>
      </c>
      <c r="AI29" s="5">
        <v>1.1E-5</v>
      </c>
      <c r="AJ29" s="5">
        <v>8.2999999999999998E-5</v>
      </c>
      <c r="AK29" s="6">
        <v>0</v>
      </c>
      <c r="AL29" s="1">
        <v>0</v>
      </c>
      <c r="AM29" s="2">
        <v>3</v>
      </c>
      <c r="AN29" s="2">
        <v>0</v>
      </c>
      <c r="AO29" s="2">
        <v>0</v>
      </c>
      <c r="AP29">
        <f t="shared" si="0"/>
        <v>1</v>
      </c>
      <c r="AQ29">
        <v>0</v>
      </c>
      <c r="AR29"/>
      <c r="AS29">
        <v>1</v>
      </c>
      <c r="AT29" t="s">
        <v>171</v>
      </c>
      <c r="AU29" s="1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1</v>
      </c>
      <c r="BF29" s="2">
        <v>0</v>
      </c>
      <c r="BG29" s="2">
        <v>0</v>
      </c>
      <c r="BH29" s="3">
        <v>0</v>
      </c>
    </row>
    <row r="30" spans="1:60" x14ac:dyDescent="0.15">
      <c r="A30" t="s">
        <v>124</v>
      </c>
      <c r="B30" s="1">
        <v>11</v>
      </c>
      <c r="C30" s="2">
        <v>1</v>
      </c>
      <c r="D30" s="2">
        <v>41</v>
      </c>
      <c r="E30" s="2">
        <v>1</v>
      </c>
      <c r="F30" s="2">
        <v>4446</v>
      </c>
      <c r="G30" s="2">
        <v>0</v>
      </c>
      <c r="H30" s="2">
        <v>2</v>
      </c>
      <c r="I30" s="2">
        <v>47</v>
      </c>
      <c r="J30" s="2">
        <v>0</v>
      </c>
      <c r="K30" s="1">
        <v>7</v>
      </c>
      <c r="L30" s="2">
        <v>1</v>
      </c>
      <c r="M30" s="2">
        <v>5</v>
      </c>
      <c r="N30" s="2">
        <v>1</v>
      </c>
      <c r="O30" s="2">
        <v>7</v>
      </c>
      <c r="P30" s="2">
        <v>0</v>
      </c>
      <c r="Q30" s="2">
        <v>1</v>
      </c>
      <c r="R30" s="2">
        <v>2</v>
      </c>
      <c r="S30" s="2">
        <v>0</v>
      </c>
      <c r="T30" s="1">
        <v>1.2069E-2</v>
      </c>
      <c r="U30" s="2">
        <v>1.0319999999999999E-3</v>
      </c>
      <c r="V30" s="2">
        <v>5.4530000000000004E-3</v>
      </c>
      <c r="W30" s="2">
        <v>7.6900000000000004E-4</v>
      </c>
      <c r="X30" s="2">
        <v>7.9640000000000006E-3</v>
      </c>
      <c r="Y30" s="2">
        <v>0</v>
      </c>
      <c r="Z30" s="2">
        <v>1.0560000000000001E-3</v>
      </c>
      <c r="AA30" s="2">
        <v>2.2959999999999999E-3</v>
      </c>
      <c r="AB30" s="3">
        <v>0</v>
      </c>
      <c r="AC30" s="4">
        <v>7.2999999999999999E-5</v>
      </c>
      <c r="AD30" s="5">
        <v>1.0000000000000001E-5</v>
      </c>
      <c r="AE30" s="5">
        <v>2.2499999999999999E-4</v>
      </c>
      <c r="AF30" s="5">
        <v>9.0000000000000002E-6</v>
      </c>
      <c r="AG30" s="5">
        <v>1.513E-3</v>
      </c>
      <c r="AH30" s="5">
        <v>0</v>
      </c>
      <c r="AI30" s="5">
        <v>2.0999999999999999E-5</v>
      </c>
      <c r="AJ30" s="5">
        <v>2.4499999999999999E-4</v>
      </c>
      <c r="AK30" s="6">
        <v>0</v>
      </c>
      <c r="AL30" s="1">
        <v>0</v>
      </c>
      <c r="AM30" s="2">
        <v>0</v>
      </c>
      <c r="AN30" s="2">
        <v>0</v>
      </c>
      <c r="AO30" s="2">
        <v>0</v>
      </c>
      <c r="AP30">
        <f t="shared" si="0"/>
        <v>0</v>
      </c>
      <c r="AQ30">
        <v>0</v>
      </c>
      <c r="AR30"/>
      <c r="AS30">
        <v>0</v>
      </c>
      <c r="AT30"/>
      <c r="AU30" s="1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3">
        <v>0</v>
      </c>
    </row>
    <row r="31" spans="1:60" x14ac:dyDescent="0.15">
      <c r="A31" t="s">
        <v>125</v>
      </c>
      <c r="B31" s="1">
        <v>60</v>
      </c>
      <c r="C31" s="2">
        <v>21871</v>
      </c>
      <c r="D31" s="2">
        <v>2267</v>
      </c>
      <c r="E31" s="2">
        <v>0</v>
      </c>
      <c r="F31" s="2">
        <v>26617</v>
      </c>
      <c r="G31" s="2">
        <v>3</v>
      </c>
      <c r="H31" s="2">
        <v>10</v>
      </c>
      <c r="I31" s="2">
        <v>34</v>
      </c>
      <c r="J31" s="2">
        <v>2</v>
      </c>
      <c r="K31" s="1">
        <v>15</v>
      </c>
      <c r="L31" s="2">
        <v>857</v>
      </c>
      <c r="M31" s="2">
        <v>13</v>
      </c>
      <c r="N31" s="2">
        <v>0</v>
      </c>
      <c r="O31" s="2">
        <v>13</v>
      </c>
      <c r="P31" s="2">
        <v>3</v>
      </c>
      <c r="Q31" s="2">
        <v>3</v>
      </c>
      <c r="R31" s="2">
        <v>3</v>
      </c>
      <c r="S31" s="2">
        <v>1</v>
      </c>
      <c r="T31" s="1">
        <v>2.5862E-2</v>
      </c>
      <c r="U31" s="2">
        <v>0.88441700000000001</v>
      </c>
      <c r="V31" s="2">
        <v>1.4177E-2</v>
      </c>
      <c r="W31" s="2">
        <v>0</v>
      </c>
      <c r="X31" s="2">
        <v>1.4789999999999999E-2</v>
      </c>
      <c r="Y31" s="2">
        <v>1.9355000000000001E-2</v>
      </c>
      <c r="Z31" s="2">
        <v>3.1679999999999998E-3</v>
      </c>
      <c r="AA31" s="2">
        <v>3.444E-3</v>
      </c>
      <c r="AB31" s="3">
        <v>6.5399999999999996E-4</v>
      </c>
      <c r="AC31" s="4">
        <v>2.5099999999999998E-4</v>
      </c>
      <c r="AD31" s="5">
        <v>0.15804599999999999</v>
      </c>
      <c r="AE31" s="5">
        <v>7.36E-4</v>
      </c>
      <c r="AF31" s="5">
        <v>0</v>
      </c>
      <c r="AG31" s="5">
        <v>8.5679999999999992E-3</v>
      </c>
      <c r="AH31" s="5">
        <v>2.0000000000000002E-5</v>
      </c>
      <c r="AI31" s="5">
        <v>3.8000000000000002E-5</v>
      </c>
      <c r="AJ31" s="5">
        <v>2.8299999999999999E-4</v>
      </c>
      <c r="AK31" s="6">
        <v>6.0000000000000002E-6</v>
      </c>
      <c r="AL31" s="1">
        <v>0</v>
      </c>
      <c r="AM31" s="2">
        <v>0</v>
      </c>
      <c r="AN31" s="2">
        <v>0</v>
      </c>
      <c r="AO31" s="2">
        <v>0</v>
      </c>
      <c r="AP31">
        <f t="shared" si="0"/>
        <v>0</v>
      </c>
      <c r="AQ31">
        <v>0</v>
      </c>
      <c r="AR31"/>
      <c r="AS31">
        <v>0</v>
      </c>
      <c r="AT31"/>
      <c r="AU31" s="1">
        <v>0</v>
      </c>
      <c r="AV31" s="2">
        <v>1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3">
        <v>0</v>
      </c>
    </row>
    <row r="32" spans="1:60" x14ac:dyDescent="0.15">
      <c r="A32" t="s">
        <v>126</v>
      </c>
      <c r="B32" s="1">
        <v>182</v>
      </c>
      <c r="C32" s="2">
        <v>12</v>
      </c>
      <c r="D32" s="2">
        <v>12293</v>
      </c>
      <c r="E32" s="2">
        <v>1</v>
      </c>
      <c r="F32" s="2">
        <v>4224</v>
      </c>
      <c r="G32" s="2">
        <v>0</v>
      </c>
      <c r="H32" s="2">
        <v>1</v>
      </c>
      <c r="I32" s="2">
        <v>444</v>
      </c>
      <c r="J32" s="2">
        <v>14</v>
      </c>
      <c r="K32" s="1">
        <v>70</v>
      </c>
      <c r="L32" s="2">
        <v>7</v>
      </c>
      <c r="M32" s="2">
        <v>822</v>
      </c>
      <c r="N32" s="2">
        <v>1</v>
      </c>
      <c r="O32" s="2">
        <v>9</v>
      </c>
      <c r="P32" s="2">
        <v>0</v>
      </c>
      <c r="Q32" s="2">
        <v>1</v>
      </c>
      <c r="R32" s="2">
        <v>2</v>
      </c>
      <c r="S32" s="2">
        <v>1</v>
      </c>
      <c r="T32" s="1">
        <v>0.12069000000000001</v>
      </c>
      <c r="U32" s="2">
        <v>7.2240000000000004E-3</v>
      </c>
      <c r="V32" s="2">
        <v>0.896401</v>
      </c>
      <c r="W32" s="2">
        <v>7.6900000000000004E-4</v>
      </c>
      <c r="X32" s="2">
        <v>1.0239E-2</v>
      </c>
      <c r="Y32" s="2">
        <v>0</v>
      </c>
      <c r="Z32" s="2">
        <v>1.0560000000000001E-3</v>
      </c>
      <c r="AA32" s="2">
        <v>2.2959999999999999E-3</v>
      </c>
      <c r="AB32" s="3">
        <v>6.5399999999999996E-4</v>
      </c>
      <c r="AC32" s="4">
        <v>1.2359999999999999E-3</v>
      </c>
      <c r="AD32" s="5">
        <v>1.12E-4</v>
      </c>
      <c r="AE32" s="5">
        <v>0.106764</v>
      </c>
      <c r="AF32" s="5">
        <v>9.0000000000000002E-6</v>
      </c>
      <c r="AG32" s="5">
        <v>1.2800000000000001E-3</v>
      </c>
      <c r="AH32" s="5">
        <v>0</v>
      </c>
      <c r="AI32" s="5">
        <v>1.0000000000000001E-5</v>
      </c>
      <c r="AJ32" s="5">
        <v>2.5799999999999998E-4</v>
      </c>
      <c r="AK32" s="6">
        <v>5.1999999999999997E-5</v>
      </c>
      <c r="AL32" s="1">
        <v>5</v>
      </c>
      <c r="AM32" s="2">
        <v>16</v>
      </c>
      <c r="AN32" s="2">
        <v>0</v>
      </c>
      <c r="AO32" s="2">
        <v>0</v>
      </c>
      <c r="AP32">
        <f t="shared" si="0"/>
        <v>8</v>
      </c>
      <c r="AQ32">
        <v>1</v>
      </c>
      <c r="AR32" t="s">
        <v>158</v>
      </c>
      <c r="AS32">
        <v>6</v>
      </c>
      <c r="AT32" t="s">
        <v>172</v>
      </c>
      <c r="AU32" s="1">
        <v>1</v>
      </c>
      <c r="AV32" s="2">
        <v>0</v>
      </c>
      <c r="AW32" s="2">
        <v>1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1</v>
      </c>
      <c r="BE32" s="2">
        <v>1</v>
      </c>
      <c r="BF32" s="2">
        <v>0</v>
      </c>
      <c r="BG32" s="2">
        <v>0</v>
      </c>
      <c r="BH32" s="3">
        <v>0</v>
      </c>
    </row>
    <row r="33" spans="1:60" x14ac:dyDescent="0.15">
      <c r="A33" t="s">
        <v>127</v>
      </c>
      <c r="B33" s="1">
        <v>9</v>
      </c>
      <c r="C33" s="2">
        <v>4</v>
      </c>
      <c r="D33" s="2">
        <v>7415</v>
      </c>
      <c r="E33" s="2">
        <v>0</v>
      </c>
      <c r="F33" s="2">
        <v>5776</v>
      </c>
      <c r="G33" s="2">
        <v>0</v>
      </c>
      <c r="H33" s="2">
        <v>22</v>
      </c>
      <c r="I33" s="2">
        <v>0</v>
      </c>
      <c r="J33" s="2">
        <v>6</v>
      </c>
      <c r="K33" s="1">
        <v>4</v>
      </c>
      <c r="L33" s="2">
        <v>3</v>
      </c>
      <c r="M33" s="2">
        <v>742</v>
      </c>
      <c r="N33" s="2">
        <v>0</v>
      </c>
      <c r="O33" s="2">
        <v>5</v>
      </c>
      <c r="P33" s="2">
        <v>0</v>
      </c>
      <c r="Q33" s="2">
        <v>1</v>
      </c>
      <c r="R33" s="2">
        <v>0</v>
      </c>
      <c r="S33" s="2">
        <v>2</v>
      </c>
      <c r="T33" s="1">
        <v>6.8970000000000004E-3</v>
      </c>
      <c r="U33" s="2">
        <v>3.0959999999999998E-3</v>
      </c>
      <c r="V33" s="2">
        <v>0.80915999999999999</v>
      </c>
      <c r="W33" s="2">
        <v>0</v>
      </c>
      <c r="X33" s="2">
        <v>5.6880000000000003E-3</v>
      </c>
      <c r="Y33" s="2">
        <v>0</v>
      </c>
      <c r="Z33" s="2">
        <v>1.0560000000000001E-3</v>
      </c>
      <c r="AA33" s="2">
        <v>0</v>
      </c>
      <c r="AB33" s="3">
        <v>1.3079999999999999E-3</v>
      </c>
      <c r="AC33" s="4">
        <v>5.5999999999999999E-5</v>
      </c>
      <c r="AD33" s="5">
        <v>3.0000000000000001E-5</v>
      </c>
      <c r="AE33" s="5">
        <v>6.6724000000000006E-2</v>
      </c>
      <c r="AF33" s="5">
        <v>0</v>
      </c>
      <c r="AG33" s="5">
        <v>2.343E-3</v>
      </c>
      <c r="AH33" s="5">
        <v>0</v>
      </c>
      <c r="AI33" s="5">
        <v>1.4E-5</v>
      </c>
      <c r="AJ33" s="5">
        <v>0</v>
      </c>
      <c r="AK33" s="6">
        <v>1.9000000000000001E-5</v>
      </c>
      <c r="AL33" s="1">
        <v>2</v>
      </c>
      <c r="AM33" s="2">
        <v>1668</v>
      </c>
      <c r="AN33" s="2">
        <v>5</v>
      </c>
      <c r="AO33" s="2">
        <v>0</v>
      </c>
      <c r="AP33">
        <f t="shared" si="0"/>
        <v>134</v>
      </c>
      <c r="AQ33">
        <v>2</v>
      </c>
      <c r="AR33" t="s">
        <v>167</v>
      </c>
      <c r="AS33">
        <v>130</v>
      </c>
      <c r="AT33" t="s">
        <v>173</v>
      </c>
      <c r="AU33" s="1">
        <v>0</v>
      </c>
      <c r="AV33" s="2">
        <v>0</v>
      </c>
      <c r="AW33" s="2">
        <v>1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1</v>
      </c>
      <c r="BE33" s="2">
        <v>1</v>
      </c>
      <c r="BF33" s="2">
        <v>0</v>
      </c>
      <c r="BG33" s="2">
        <v>1</v>
      </c>
      <c r="BH33" s="3">
        <v>0</v>
      </c>
    </row>
    <row r="34" spans="1:60" x14ac:dyDescent="0.15">
      <c r="A34" t="s">
        <v>128</v>
      </c>
      <c r="B34" s="1">
        <v>17</v>
      </c>
      <c r="C34" s="2">
        <v>1037</v>
      </c>
      <c r="D34" s="2">
        <v>76503</v>
      </c>
      <c r="E34" s="2">
        <v>0</v>
      </c>
      <c r="F34" s="2">
        <v>44189</v>
      </c>
      <c r="G34" s="2">
        <v>0</v>
      </c>
      <c r="H34" s="2">
        <v>17</v>
      </c>
      <c r="I34" s="2">
        <v>8</v>
      </c>
      <c r="J34" s="2">
        <v>152</v>
      </c>
      <c r="K34" s="1">
        <v>13</v>
      </c>
      <c r="L34" s="2">
        <v>304</v>
      </c>
      <c r="M34" s="2">
        <v>9</v>
      </c>
      <c r="N34" s="2">
        <v>0</v>
      </c>
      <c r="O34" s="2">
        <v>10</v>
      </c>
      <c r="P34" s="2">
        <v>0</v>
      </c>
      <c r="Q34" s="2">
        <v>2</v>
      </c>
      <c r="R34" s="2">
        <v>2</v>
      </c>
      <c r="S34" s="2">
        <v>1</v>
      </c>
      <c r="T34" s="1">
        <v>2.2414E-2</v>
      </c>
      <c r="U34" s="2">
        <v>0.31372499999999998</v>
      </c>
      <c r="V34" s="2">
        <v>9.8150000000000008E-3</v>
      </c>
      <c r="W34" s="2">
        <v>0</v>
      </c>
      <c r="X34" s="2">
        <v>1.1377E-2</v>
      </c>
      <c r="Y34" s="2">
        <v>0</v>
      </c>
      <c r="Z34" s="2">
        <v>2.1120000000000002E-3</v>
      </c>
      <c r="AA34" s="2">
        <v>2.2959999999999999E-3</v>
      </c>
      <c r="AB34" s="3">
        <v>6.5399999999999996E-4</v>
      </c>
      <c r="AC34" s="4">
        <v>1.05E-4</v>
      </c>
      <c r="AD34" s="5">
        <v>9.0580000000000001E-3</v>
      </c>
      <c r="AE34" s="5">
        <v>6.6E-4</v>
      </c>
      <c r="AF34" s="5">
        <v>0</v>
      </c>
      <c r="AG34" s="5">
        <v>1.0119E-2</v>
      </c>
      <c r="AH34" s="5">
        <v>0</v>
      </c>
      <c r="AI34" s="5">
        <v>8.2999999999999998E-5</v>
      </c>
      <c r="AJ34" s="5">
        <v>3.8999999999999999E-5</v>
      </c>
      <c r="AK34" s="6">
        <v>7.3999999999999996E-5</v>
      </c>
      <c r="AL34" s="1">
        <v>0</v>
      </c>
      <c r="AM34" s="2">
        <v>1</v>
      </c>
      <c r="AN34" s="2">
        <v>0</v>
      </c>
      <c r="AO34" s="2">
        <v>0</v>
      </c>
      <c r="AP34">
        <f t="shared" si="0"/>
        <v>0</v>
      </c>
      <c r="AQ34">
        <v>0</v>
      </c>
      <c r="AR34"/>
      <c r="AS34">
        <v>0</v>
      </c>
      <c r="AT34"/>
      <c r="AU34" s="1">
        <v>0</v>
      </c>
      <c r="AV34" s="2">
        <v>1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1</v>
      </c>
      <c r="BF34" s="2">
        <v>0</v>
      </c>
      <c r="BG34" s="2">
        <v>0</v>
      </c>
      <c r="BH34" s="3">
        <v>0</v>
      </c>
    </row>
    <row r="35" spans="1:60" x14ac:dyDescent="0.15">
      <c r="A35" t="s">
        <v>129</v>
      </c>
      <c r="B35" s="1">
        <v>3374</v>
      </c>
      <c r="C35" s="2">
        <v>6</v>
      </c>
      <c r="D35" s="2">
        <v>18871</v>
      </c>
      <c r="E35" s="2">
        <v>82</v>
      </c>
      <c r="F35" s="2">
        <v>99269</v>
      </c>
      <c r="G35" s="2">
        <v>0</v>
      </c>
      <c r="H35" s="2">
        <v>50</v>
      </c>
      <c r="I35" s="2">
        <v>103</v>
      </c>
      <c r="J35" s="2">
        <v>0</v>
      </c>
      <c r="K35" s="1">
        <v>292</v>
      </c>
      <c r="L35" s="2">
        <v>4</v>
      </c>
      <c r="M35" s="2">
        <v>853</v>
      </c>
      <c r="N35" s="2">
        <v>1</v>
      </c>
      <c r="O35" s="2">
        <v>10</v>
      </c>
      <c r="P35" s="2">
        <v>0</v>
      </c>
      <c r="Q35" s="2">
        <v>4</v>
      </c>
      <c r="R35" s="2">
        <v>3</v>
      </c>
      <c r="S35" s="2">
        <v>0</v>
      </c>
      <c r="T35" s="1">
        <v>0.50344800000000001</v>
      </c>
      <c r="U35" s="2">
        <v>4.1279999999999997E-3</v>
      </c>
      <c r="V35" s="2">
        <v>0.93020700000000001</v>
      </c>
      <c r="W35" s="2">
        <v>7.6900000000000004E-4</v>
      </c>
      <c r="X35" s="2">
        <v>1.1377E-2</v>
      </c>
      <c r="Y35" s="2">
        <v>0</v>
      </c>
      <c r="Z35" s="2">
        <v>4.2240000000000003E-3</v>
      </c>
      <c r="AA35" s="2">
        <v>3.444E-3</v>
      </c>
      <c r="AB35" s="3">
        <v>0</v>
      </c>
      <c r="AC35" s="4">
        <v>2.1340999999999999E-2</v>
      </c>
      <c r="AD35" s="5">
        <v>4.6999999999999997E-5</v>
      </c>
      <c r="AE35" s="5">
        <v>0.13447700000000001</v>
      </c>
      <c r="AF35" s="5">
        <v>1.2E-5</v>
      </c>
      <c r="AG35" s="5">
        <v>8.711E-3</v>
      </c>
      <c r="AH35" s="5">
        <v>0</v>
      </c>
      <c r="AI35" s="5">
        <v>1.9699999999999999E-4</v>
      </c>
      <c r="AJ35" s="5">
        <v>4.2200000000000001E-4</v>
      </c>
      <c r="AK35" s="6">
        <v>0</v>
      </c>
      <c r="AL35" s="1">
        <v>0</v>
      </c>
      <c r="AM35" s="2">
        <v>0</v>
      </c>
      <c r="AN35" s="2">
        <v>6</v>
      </c>
      <c r="AO35" s="2">
        <v>0</v>
      </c>
      <c r="AP35">
        <f t="shared" ref="AP35:AP66" si="1">2*AQ35+AS35</f>
        <v>1</v>
      </c>
      <c r="AQ35">
        <v>0</v>
      </c>
      <c r="AR35"/>
      <c r="AS35">
        <v>1</v>
      </c>
      <c r="AT35" t="s">
        <v>174</v>
      </c>
      <c r="AU35" s="1">
        <v>1</v>
      </c>
      <c r="AV35" s="2">
        <v>0</v>
      </c>
      <c r="AW35" s="2">
        <v>1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1</v>
      </c>
      <c r="BH35" s="3">
        <v>0</v>
      </c>
    </row>
    <row r="36" spans="1:60" x14ac:dyDescent="0.15">
      <c r="A36" t="s">
        <v>25</v>
      </c>
      <c r="B36" s="1">
        <v>2195</v>
      </c>
      <c r="C36" s="2">
        <v>2</v>
      </c>
      <c r="D36" s="2">
        <v>5178</v>
      </c>
      <c r="E36" s="2">
        <v>3</v>
      </c>
      <c r="F36" s="2">
        <v>8373</v>
      </c>
      <c r="G36" s="2">
        <v>3</v>
      </c>
      <c r="H36" s="2">
        <v>1</v>
      </c>
      <c r="I36" s="2">
        <v>0</v>
      </c>
      <c r="J36" s="2">
        <v>2</v>
      </c>
      <c r="K36" s="1">
        <v>239</v>
      </c>
      <c r="L36" s="2">
        <v>2</v>
      </c>
      <c r="M36" s="2">
        <v>679</v>
      </c>
      <c r="N36" s="2">
        <v>3</v>
      </c>
      <c r="O36" s="2">
        <v>9</v>
      </c>
      <c r="P36" s="2">
        <v>3</v>
      </c>
      <c r="Q36" s="2">
        <v>1</v>
      </c>
      <c r="R36" s="2">
        <v>0</v>
      </c>
      <c r="S36" s="2">
        <v>1</v>
      </c>
      <c r="T36" s="1">
        <v>0.41206900000000002</v>
      </c>
      <c r="U36" s="2">
        <v>2.0639999999999999E-3</v>
      </c>
      <c r="V36" s="2">
        <v>0.74045799999999995</v>
      </c>
      <c r="W36" s="2">
        <v>2.3059999999999999E-3</v>
      </c>
      <c r="X36" s="2">
        <v>1.0239E-2</v>
      </c>
      <c r="Y36" s="2">
        <v>1.9355000000000001E-2</v>
      </c>
      <c r="Z36" s="2">
        <v>1.0560000000000001E-3</v>
      </c>
      <c r="AA36" s="2">
        <v>0</v>
      </c>
      <c r="AB36" s="3">
        <v>6.5399999999999996E-4</v>
      </c>
      <c r="AC36" s="4">
        <v>1.4180999999999999E-2</v>
      </c>
      <c r="AD36" s="5">
        <v>2.0000000000000002E-5</v>
      </c>
      <c r="AE36" s="5">
        <v>4.7939000000000002E-2</v>
      </c>
      <c r="AF36" s="5">
        <v>2.9E-5</v>
      </c>
      <c r="AG36" s="5">
        <v>7.5290000000000001E-3</v>
      </c>
      <c r="AH36" s="5">
        <v>2.0000000000000002E-5</v>
      </c>
      <c r="AI36" s="5">
        <v>1.0000000000000001E-5</v>
      </c>
      <c r="AJ36" s="5">
        <v>0</v>
      </c>
      <c r="AK36" s="6">
        <v>1.2E-5</v>
      </c>
      <c r="AL36" s="1">
        <v>0</v>
      </c>
      <c r="AM36" s="2">
        <v>1</v>
      </c>
      <c r="AN36" s="2">
        <v>0</v>
      </c>
      <c r="AO36" s="2">
        <v>0</v>
      </c>
      <c r="AP36">
        <f t="shared" si="1"/>
        <v>0</v>
      </c>
      <c r="AQ36">
        <v>0</v>
      </c>
      <c r="AR36"/>
      <c r="AS36">
        <v>0</v>
      </c>
      <c r="AT36"/>
      <c r="AU36" s="1">
        <v>1</v>
      </c>
      <c r="AV36" s="2">
        <v>0</v>
      </c>
      <c r="AW36" s="2">
        <v>1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1</v>
      </c>
      <c r="BF36" s="2">
        <v>0</v>
      </c>
      <c r="BG36" s="2">
        <v>0</v>
      </c>
      <c r="BH36" s="3">
        <v>0</v>
      </c>
    </row>
    <row r="37" spans="1:60" x14ac:dyDescent="0.15">
      <c r="A37" t="s">
        <v>26</v>
      </c>
      <c r="B37" s="1">
        <v>4</v>
      </c>
      <c r="C37" s="2">
        <v>1</v>
      </c>
      <c r="D37" s="2">
        <v>53223</v>
      </c>
      <c r="E37" s="2">
        <v>11</v>
      </c>
      <c r="F37" s="2">
        <v>137095</v>
      </c>
      <c r="G37" s="2">
        <v>0</v>
      </c>
      <c r="H37" s="2">
        <v>19</v>
      </c>
      <c r="I37" s="2">
        <v>4</v>
      </c>
      <c r="J37" s="2">
        <v>0</v>
      </c>
      <c r="K37" s="1">
        <v>4</v>
      </c>
      <c r="L37" s="2">
        <v>1</v>
      </c>
      <c r="M37" s="2">
        <v>18</v>
      </c>
      <c r="N37" s="2">
        <v>1</v>
      </c>
      <c r="O37" s="2">
        <v>11</v>
      </c>
      <c r="P37" s="2">
        <v>0</v>
      </c>
      <c r="Q37" s="2">
        <v>1</v>
      </c>
      <c r="R37" s="2">
        <v>1</v>
      </c>
      <c r="S37" s="2">
        <v>0</v>
      </c>
      <c r="T37" s="1">
        <v>6.8970000000000004E-3</v>
      </c>
      <c r="U37" s="2">
        <v>1.0319999999999999E-3</v>
      </c>
      <c r="V37" s="2">
        <v>1.9629000000000001E-2</v>
      </c>
      <c r="W37" s="2">
        <v>7.6900000000000004E-4</v>
      </c>
      <c r="X37" s="2">
        <v>1.2514000000000001E-2</v>
      </c>
      <c r="Y37" s="2">
        <v>0</v>
      </c>
      <c r="Z37" s="2">
        <v>1.0560000000000001E-3</v>
      </c>
      <c r="AA37" s="2">
        <v>1.1479999999999999E-3</v>
      </c>
      <c r="AB37" s="3">
        <v>0</v>
      </c>
      <c r="AC37" s="4">
        <v>3.1000000000000001E-5</v>
      </c>
      <c r="AD37" s="5">
        <v>1.0000000000000001E-5</v>
      </c>
      <c r="AE37" s="5">
        <v>6.2299999999999996E-4</v>
      </c>
      <c r="AF37" s="5">
        <v>1.2E-5</v>
      </c>
      <c r="AG37" s="5">
        <v>8.5959999999999995E-3</v>
      </c>
      <c r="AH37" s="5">
        <v>0</v>
      </c>
      <c r="AI37" s="5">
        <v>1.2E-5</v>
      </c>
      <c r="AJ37" s="5">
        <v>4.3000000000000002E-5</v>
      </c>
      <c r="AK37" s="6">
        <v>0</v>
      </c>
      <c r="AL37" s="1">
        <v>0</v>
      </c>
      <c r="AM37" s="2">
        <v>0</v>
      </c>
      <c r="AN37" s="2">
        <v>0</v>
      </c>
      <c r="AO37" s="2">
        <v>0</v>
      </c>
      <c r="AP37">
        <f t="shared" si="1"/>
        <v>0</v>
      </c>
      <c r="AQ37">
        <v>0</v>
      </c>
      <c r="AR37"/>
      <c r="AS37">
        <v>0</v>
      </c>
      <c r="AT37"/>
      <c r="AU37" s="1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3">
        <v>0</v>
      </c>
    </row>
    <row r="38" spans="1:60" x14ac:dyDescent="0.15">
      <c r="A38" t="s">
        <v>27</v>
      </c>
      <c r="B38" s="1">
        <v>9</v>
      </c>
      <c r="C38" s="2">
        <v>0</v>
      </c>
      <c r="D38" s="2">
        <v>18035</v>
      </c>
      <c r="E38" s="2">
        <v>3</v>
      </c>
      <c r="F38" s="2">
        <v>13806</v>
      </c>
      <c r="G38" s="2">
        <v>0</v>
      </c>
      <c r="H38" s="2">
        <v>6</v>
      </c>
      <c r="I38" s="2">
        <v>2</v>
      </c>
      <c r="J38" s="2">
        <v>6</v>
      </c>
      <c r="K38" s="1">
        <v>7</v>
      </c>
      <c r="L38" s="2">
        <v>0</v>
      </c>
      <c r="M38" s="2">
        <v>13</v>
      </c>
      <c r="N38" s="2">
        <v>1</v>
      </c>
      <c r="O38" s="2">
        <v>9</v>
      </c>
      <c r="P38" s="2">
        <v>0</v>
      </c>
      <c r="Q38" s="2">
        <v>2</v>
      </c>
      <c r="R38" s="2">
        <v>1</v>
      </c>
      <c r="S38" s="2">
        <v>1</v>
      </c>
      <c r="T38" s="1">
        <v>1.2069E-2</v>
      </c>
      <c r="U38" s="2">
        <v>0</v>
      </c>
      <c r="V38" s="2">
        <v>1.4177E-2</v>
      </c>
      <c r="W38" s="2">
        <v>7.6900000000000004E-4</v>
      </c>
      <c r="X38" s="2">
        <v>1.0239E-2</v>
      </c>
      <c r="Y38" s="2">
        <v>0</v>
      </c>
      <c r="Z38" s="2">
        <v>2.1120000000000002E-3</v>
      </c>
      <c r="AA38" s="2">
        <v>1.1479999999999999E-3</v>
      </c>
      <c r="AB38" s="3">
        <v>6.5399999999999996E-4</v>
      </c>
      <c r="AC38" s="4">
        <v>5.8999999999999998E-5</v>
      </c>
      <c r="AD38" s="5">
        <v>0</v>
      </c>
      <c r="AE38" s="5">
        <v>5.3600000000000002E-4</v>
      </c>
      <c r="AF38" s="5">
        <v>1.2E-5</v>
      </c>
      <c r="AG38" s="5">
        <v>9.0119999999999992E-3</v>
      </c>
      <c r="AH38" s="5">
        <v>0</v>
      </c>
      <c r="AI38" s="5">
        <v>2.4000000000000001E-5</v>
      </c>
      <c r="AJ38" s="5">
        <v>2.1999999999999999E-5</v>
      </c>
      <c r="AK38" s="6">
        <v>2.4000000000000001E-5</v>
      </c>
      <c r="AL38" s="1">
        <v>0</v>
      </c>
      <c r="AM38" s="2">
        <v>0</v>
      </c>
      <c r="AN38" s="2">
        <v>0</v>
      </c>
      <c r="AO38" s="2">
        <v>0</v>
      </c>
      <c r="AP38">
        <f t="shared" si="1"/>
        <v>0</v>
      </c>
      <c r="AQ38">
        <v>0</v>
      </c>
      <c r="AR38"/>
      <c r="AS38">
        <v>0</v>
      </c>
      <c r="AT38"/>
      <c r="AU38" s="1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3">
        <v>0</v>
      </c>
    </row>
    <row r="39" spans="1:60" x14ac:dyDescent="0.15">
      <c r="A39" t="s">
        <v>28</v>
      </c>
      <c r="B39" s="1">
        <v>9</v>
      </c>
      <c r="C39" s="2">
        <v>0</v>
      </c>
      <c r="D39" s="2">
        <v>4039</v>
      </c>
      <c r="E39" s="2">
        <v>0</v>
      </c>
      <c r="F39" s="2">
        <v>13352</v>
      </c>
      <c r="G39" s="2">
        <v>1</v>
      </c>
      <c r="H39" s="2">
        <v>277</v>
      </c>
      <c r="I39" s="2">
        <v>34</v>
      </c>
      <c r="J39" s="2">
        <v>230</v>
      </c>
      <c r="K39" s="1">
        <v>4</v>
      </c>
      <c r="L39" s="2">
        <v>0</v>
      </c>
      <c r="M39" s="2">
        <v>11</v>
      </c>
      <c r="N39" s="2">
        <v>0</v>
      </c>
      <c r="O39" s="2">
        <v>9</v>
      </c>
      <c r="P39" s="2">
        <v>1</v>
      </c>
      <c r="Q39" s="2">
        <v>3</v>
      </c>
      <c r="R39" s="2">
        <v>2</v>
      </c>
      <c r="S39" s="2">
        <v>1</v>
      </c>
      <c r="T39" s="1">
        <v>6.8970000000000004E-3</v>
      </c>
      <c r="U39" s="2">
        <v>0</v>
      </c>
      <c r="V39" s="2">
        <v>1.1996E-2</v>
      </c>
      <c r="W39" s="2">
        <v>0</v>
      </c>
      <c r="X39" s="2">
        <v>1.0239E-2</v>
      </c>
      <c r="Y39" s="2">
        <v>6.4520000000000003E-3</v>
      </c>
      <c r="Z39" s="2">
        <v>3.1679999999999998E-3</v>
      </c>
      <c r="AA39" s="2">
        <v>2.2959999999999999E-3</v>
      </c>
      <c r="AB39" s="3">
        <v>6.5399999999999996E-4</v>
      </c>
      <c r="AC39" s="4">
        <v>4.8000000000000001E-5</v>
      </c>
      <c r="AD39" s="5">
        <v>0</v>
      </c>
      <c r="AE39" s="5">
        <v>6.3599999999999996E-4</v>
      </c>
      <c r="AF39" s="5">
        <v>0</v>
      </c>
      <c r="AG39" s="5">
        <v>8.3899999999999999E-3</v>
      </c>
      <c r="AH39" s="5">
        <v>6.0000000000000002E-6</v>
      </c>
      <c r="AI39" s="5">
        <v>2.7399999999999999E-4</v>
      </c>
      <c r="AJ39" s="5">
        <v>2.0100000000000001E-4</v>
      </c>
      <c r="AK39" s="6">
        <v>7.4999999999999993E-5</v>
      </c>
      <c r="AL39" s="1">
        <v>0</v>
      </c>
      <c r="AM39" s="2">
        <v>0</v>
      </c>
      <c r="AN39" s="2">
        <v>0</v>
      </c>
      <c r="AO39" s="2">
        <v>0</v>
      </c>
      <c r="AP39">
        <f t="shared" si="1"/>
        <v>0</v>
      </c>
      <c r="AQ39">
        <v>0</v>
      </c>
      <c r="AR39"/>
      <c r="AS39">
        <v>0</v>
      </c>
      <c r="AT39"/>
      <c r="AU39" s="1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3">
        <v>0</v>
      </c>
    </row>
    <row r="40" spans="1:60" x14ac:dyDescent="0.15">
      <c r="A40" t="s">
        <v>29</v>
      </c>
      <c r="B40" s="1">
        <v>15084</v>
      </c>
      <c r="C40" s="2">
        <v>5</v>
      </c>
      <c r="D40" s="2">
        <v>14279</v>
      </c>
      <c r="E40" s="2">
        <v>10</v>
      </c>
      <c r="F40" s="2">
        <v>30692</v>
      </c>
      <c r="G40" s="2">
        <v>0</v>
      </c>
      <c r="H40" s="2">
        <v>7</v>
      </c>
      <c r="I40" s="2">
        <v>2</v>
      </c>
      <c r="J40" s="2">
        <v>0</v>
      </c>
      <c r="K40" s="1">
        <v>384</v>
      </c>
      <c r="L40" s="2">
        <v>2</v>
      </c>
      <c r="M40" s="2">
        <v>8</v>
      </c>
      <c r="N40" s="2">
        <v>2</v>
      </c>
      <c r="O40" s="2">
        <v>11</v>
      </c>
      <c r="P40" s="2">
        <v>0</v>
      </c>
      <c r="Q40" s="2">
        <v>3</v>
      </c>
      <c r="R40" s="2">
        <v>1</v>
      </c>
      <c r="S40" s="2">
        <v>0</v>
      </c>
      <c r="T40" s="1">
        <v>0.66206900000000002</v>
      </c>
      <c r="U40" s="2">
        <v>2.0639999999999999E-3</v>
      </c>
      <c r="V40" s="2">
        <v>8.7240000000000009E-3</v>
      </c>
      <c r="W40" s="2">
        <v>1.537E-3</v>
      </c>
      <c r="X40" s="2">
        <v>1.2514000000000001E-2</v>
      </c>
      <c r="Y40" s="2">
        <v>0</v>
      </c>
      <c r="Z40" s="2">
        <v>3.1679999999999998E-3</v>
      </c>
      <c r="AA40" s="2">
        <v>1.1479999999999999E-3</v>
      </c>
      <c r="AB40" s="3">
        <v>0</v>
      </c>
      <c r="AC40" s="4">
        <v>8.6305999999999994E-2</v>
      </c>
      <c r="AD40" s="5">
        <v>5.0000000000000002E-5</v>
      </c>
      <c r="AE40" s="5">
        <v>5.9999999999999995E-4</v>
      </c>
      <c r="AF40" s="5">
        <v>2.1999999999999999E-5</v>
      </c>
      <c r="AG40" s="5">
        <v>9.1680000000000008E-3</v>
      </c>
      <c r="AH40" s="5">
        <v>0</v>
      </c>
      <c r="AI40" s="5">
        <v>4.1999999999999998E-5</v>
      </c>
      <c r="AJ40" s="5">
        <v>1.1E-5</v>
      </c>
      <c r="AK40" s="6">
        <v>0</v>
      </c>
      <c r="AL40" s="1">
        <v>0</v>
      </c>
      <c r="AM40" s="2">
        <v>0</v>
      </c>
      <c r="AN40" s="2">
        <v>0</v>
      </c>
      <c r="AO40" s="2">
        <v>0</v>
      </c>
      <c r="AP40">
        <f t="shared" si="1"/>
        <v>0</v>
      </c>
      <c r="AQ40">
        <v>0</v>
      </c>
      <c r="AR40"/>
      <c r="AS40">
        <v>0</v>
      </c>
      <c r="AT40"/>
      <c r="AU40" s="1">
        <v>1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3">
        <v>0</v>
      </c>
    </row>
    <row r="41" spans="1:60" x14ac:dyDescent="0.15">
      <c r="A41" t="s">
        <v>30</v>
      </c>
      <c r="B41" s="1">
        <v>5015</v>
      </c>
      <c r="C41" s="2">
        <v>1</v>
      </c>
      <c r="D41" s="2">
        <v>214</v>
      </c>
      <c r="E41" s="2">
        <v>0</v>
      </c>
      <c r="F41" s="2">
        <v>7629</v>
      </c>
      <c r="G41" s="2">
        <v>2</v>
      </c>
      <c r="H41" s="2">
        <v>1</v>
      </c>
      <c r="I41" s="2">
        <v>46</v>
      </c>
      <c r="J41" s="2">
        <v>0</v>
      </c>
      <c r="K41" s="1">
        <v>308</v>
      </c>
      <c r="L41" s="2">
        <v>1</v>
      </c>
      <c r="M41" s="2">
        <v>13</v>
      </c>
      <c r="N41" s="2">
        <v>0</v>
      </c>
      <c r="O41" s="2">
        <v>9</v>
      </c>
      <c r="P41" s="2">
        <v>2</v>
      </c>
      <c r="Q41" s="2">
        <v>1</v>
      </c>
      <c r="R41" s="2">
        <v>2</v>
      </c>
      <c r="S41" s="2">
        <v>0</v>
      </c>
      <c r="T41" s="1">
        <v>0.53103400000000001</v>
      </c>
      <c r="U41" s="2">
        <v>1.0319999999999999E-3</v>
      </c>
      <c r="V41" s="2">
        <v>1.4177E-2</v>
      </c>
      <c r="W41" s="2">
        <v>0</v>
      </c>
      <c r="X41" s="2">
        <v>1.0239E-2</v>
      </c>
      <c r="Y41" s="2">
        <v>1.2903E-2</v>
      </c>
      <c r="Z41" s="2">
        <v>1.0560000000000001E-3</v>
      </c>
      <c r="AA41" s="2">
        <v>2.2959999999999999E-3</v>
      </c>
      <c r="AB41" s="3">
        <v>0</v>
      </c>
      <c r="AC41" s="4">
        <v>3.1666E-2</v>
      </c>
      <c r="AD41" s="5">
        <v>1.0000000000000001E-5</v>
      </c>
      <c r="AE41" s="5">
        <v>5.3499999999999999E-4</v>
      </c>
      <c r="AF41" s="5">
        <v>0</v>
      </c>
      <c r="AG41" s="5">
        <v>9.2750000000000003E-3</v>
      </c>
      <c r="AH41" s="5">
        <v>1.2999999999999999E-5</v>
      </c>
      <c r="AI41" s="5">
        <v>1.0000000000000001E-5</v>
      </c>
      <c r="AJ41" s="5">
        <v>2.9999999999999997E-4</v>
      </c>
      <c r="AK41" s="6">
        <v>0</v>
      </c>
      <c r="AL41" s="1">
        <v>0</v>
      </c>
      <c r="AM41" s="2">
        <v>1</v>
      </c>
      <c r="AN41" s="2">
        <v>0</v>
      </c>
      <c r="AO41" s="2">
        <v>0</v>
      </c>
      <c r="AP41">
        <f t="shared" si="1"/>
        <v>0</v>
      </c>
      <c r="AQ41">
        <v>0</v>
      </c>
      <c r="AR41"/>
      <c r="AS41">
        <v>0</v>
      </c>
      <c r="AT41"/>
      <c r="AU41" s="1">
        <v>1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1</v>
      </c>
      <c r="BF41" s="2">
        <v>0</v>
      </c>
      <c r="BG41" s="2">
        <v>0</v>
      </c>
      <c r="BH41" s="3">
        <v>0</v>
      </c>
    </row>
    <row r="42" spans="1:60" x14ac:dyDescent="0.15">
      <c r="A42" t="s">
        <v>31</v>
      </c>
      <c r="B42" s="1">
        <v>106</v>
      </c>
      <c r="C42" s="2">
        <v>412</v>
      </c>
      <c r="D42" s="2">
        <v>37</v>
      </c>
      <c r="E42" s="2">
        <v>0</v>
      </c>
      <c r="F42" s="2">
        <v>8558</v>
      </c>
      <c r="G42" s="2">
        <v>0</v>
      </c>
      <c r="H42" s="2">
        <v>2</v>
      </c>
      <c r="I42" s="2">
        <v>0</v>
      </c>
      <c r="J42" s="2">
        <v>0</v>
      </c>
      <c r="K42" s="1">
        <v>28</v>
      </c>
      <c r="L42" s="2">
        <v>114</v>
      </c>
      <c r="M42" s="2">
        <v>6</v>
      </c>
      <c r="N42" s="2">
        <v>0</v>
      </c>
      <c r="O42" s="2">
        <v>6</v>
      </c>
      <c r="P42" s="2">
        <v>0</v>
      </c>
      <c r="Q42" s="2">
        <v>1</v>
      </c>
      <c r="R42" s="2">
        <v>0</v>
      </c>
      <c r="S42" s="2">
        <v>0</v>
      </c>
      <c r="T42" s="1">
        <v>4.8275999999999999E-2</v>
      </c>
      <c r="U42" s="2">
        <v>0.117647</v>
      </c>
      <c r="V42" s="2">
        <v>6.5430000000000002E-3</v>
      </c>
      <c r="W42" s="2">
        <v>0</v>
      </c>
      <c r="X42" s="2">
        <v>6.8259999999999996E-3</v>
      </c>
      <c r="Y42" s="2">
        <v>0</v>
      </c>
      <c r="Z42" s="2">
        <v>1.0560000000000001E-3</v>
      </c>
      <c r="AA42" s="2">
        <v>0</v>
      </c>
      <c r="AB42" s="3">
        <v>0</v>
      </c>
      <c r="AC42" s="4">
        <v>4.0499999999999998E-4</v>
      </c>
      <c r="AD42" s="5">
        <v>2.575E-3</v>
      </c>
      <c r="AE42" s="5">
        <v>2.6699999999999998E-4</v>
      </c>
      <c r="AF42" s="5">
        <v>0</v>
      </c>
      <c r="AG42" s="5">
        <v>6.208E-3</v>
      </c>
      <c r="AH42" s="5">
        <v>0</v>
      </c>
      <c r="AI42" s="5">
        <v>1.2E-5</v>
      </c>
      <c r="AJ42" s="5">
        <v>0</v>
      </c>
      <c r="AK42" s="6">
        <v>0</v>
      </c>
      <c r="AL42" s="1">
        <v>0</v>
      </c>
      <c r="AM42" s="2">
        <v>0</v>
      </c>
      <c r="AN42" s="2">
        <v>20</v>
      </c>
      <c r="AO42" s="2">
        <v>0</v>
      </c>
      <c r="AP42">
        <f t="shared" si="1"/>
        <v>1</v>
      </c>
      <c r="AQ42">
        <v>0</v>
      </c>
      <c r="AR42"/>
      <c r="AS42">
        <v>1</v>
      </c>
      <c r="AT42" t="s">
        <v>175</v>
      </c>
      <c r="AU42" s="1">
        <v>0</v>
      </c>
      <c r="AV42" s="2">
        <v>1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1</v>
      </c>
      <c r="BH42" s="3">
        <v>0</v>
      </c>
    </row>
    <row r="43" spans="1:60" x14ac:dyDescent="0.15">
      <c r="A43" t="s">
        <v>32</v>
      </c>
      <c r="B43" s="1">
        <v>13</v>
      </c>
      <c r="C43" s="2">
        <v>201</v>
      </c>
      <c r="D43" s="2">
        <v>1073</v>
      </c>
      <c r="E43" s="2">
        <v>0</v>
      </c>
      <c r="F43" s="2">
        <v>13328</v>
      </c>
      <c r="G43" s="2">
        <v>0</v>
      </c>
      <c r="H43" s="2">
        <v>14</v>
      </c>
      <c r="I43" s="2">
        <v>0</v>
      </c>
      <c r="J43" s="2">
        <v>0</v>
      </c>
      <c r="K43" s="1">
        <v>11</v>
      </c>
      <c r="L43" s="2">
        <v>76</v>
      </c>
      <c r="M43" s="2">
        <v>11</v>
      </c>
      <c r="N43" s="2">
        <v>0</v>
      </c>
      <c r="O43" s="2">
        <v>8</v>
      </c>
      <c r="P43" s="2">
        <v>0</v>
      </c>
      <c r="Q43" s="2">
        <v>2</v>
      </c>
      <c r="R43" s="2">
        <v>0</v>
      </c>
      <c r="S43" s="2">
        <v>0</v>
      </c>
      <c r="T43" s="1">
        <v>1.8966E-2</v>
      </c>
      <c r="U43" s="2">
        <v>7.8431000000000001E-2</v>
      </c>
      <c r="V43" s="2">
        <v>1.1996E-2</v>
      </c>
      <c r="W43" s="2">
        <v>0</v>
      </c>
      <c r="X43" s="2">
        <v>9.1009999999999997E-3</v>
      </c>
      <c r="Y43" s="2">
        <v>0</v>
      </c>
      <c r="Z43" s="2">
        <v>2.1120000000000002E-3</v>
      </c>
      <c r="AA43" s="2">
        <v>0</v>
      </c>
      <c r="AB43" s="3">
        <v>0</v>
      </c>
      <c r="AC43" s="4">
        <v>9.8999999999999994E-5</v>
      </c>
      <c r="AD43" s="5">
        <v>1.7639999999999999E-3</v>
      </c>
      <c r="AE43" s="5">
        <v>5.8600000000000004E-4</v>
      </c>
      <c r="AF43" s="5">
        <v>0</v>
      </c>
      <c r="AG43" s="5">
        <v>8.5400000000000007E-3</v>
      </c>
      <c r="AH43" s="5">
        <v>0</v>
      </c>
      <c r="AI43" s="5">
        <v>4.3999999999999999E-5</v>
      </c>
      <c r="AJ43" s="5">
        <v>0</v>
      </c>
      <c r="AK43" s="6">
        <v>0</v>
      </c>
      <c r="AL43" s="1">
        <v>0</v>
      </c>
      <c r="AM43" s="2">
        <v>0</v>
      </c>
      <c r="AN43" s="2">
        <v>0</v>
      </c>
      <c r="AO43" s="2">
        <v>0</v>
      </c>
      <c r="AP43">
        <f t="shared" si="1"/>
        <v>0</v>
      </c>
      <c r="AQ43">
        <v>0</v>
      </c>
      <c r="AR43"/>
      <c r="AS43">
        <v>0</v>
      </c>
      <c r="AT43"/>
      <c r="AU43" s="1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3">
        <v>0</v>
      </c>
    </row>
    <row r="44" spans="1:60" x14ac:dyDescent="0.15">
      <c r="A44" t="s">
        <v>33</v>
      </c>
      <c r="B44" s="1">
        <v>6120</v>
      </c>
      <c r="C44" s="2">
        <v>4</v>
      </c>
      <c r="D44" s="2">
        <v>133</v>
      </c>
      <c r="E44" s="2">
        <v>0</v>
      </c>
      <c r="F44" s="2">
        <v>4979</v>
      </c>
      <c r="G44" s="2">
        <v>0</v>
      </c>
      <c r="H44" s="2">
        <v>5</v>
      </c>
      <c r="I44" s="2">
        <v>239</v>
      </c>
      <c r="J44" s="2">
        <v>2</v>
      </c>
      <c r="K44" s="1">
        <v>326</v>
      </c>
      <c r="L44" s="2">
        <v>4</v>
      </c>
      <c r="M44" s="2">
        <v>6</v>
      </c>
      <c r="N44" s="2">
        <v>0</v>
      </c>
      <c r="O44" s="2">
        <v>8</v>
      </c>
      <c r="P44" s="2">
        <v>0</v>
      </c>
      <c r="Q44" s="2">
        <v>2</v>
      </c>
      <c r="R44" s="2">
        <v>2</v>
      </c>
      <c r="S44" s="2">
        <v>1</v>
      </c>
      <c r="T44" s="1">
        <v>0.56206900000000004</v>
      </c>
      <c r="U44" s="2">
        <v>4.1279999999999997E-3</v>
      </c>
      <c r="V44" s="2">
        <v>6.5430000000000002E-3</v>
      </c>
      <c r="W44" s="2">
        <v>0</v>
      </c>
      <c r="X44" s="2">
        <v>9.1009999999999997E-3</v>
      </c>
      <c r="Y44" s="2">
        <v>0</v>
      </c>
      <c r="Z44" s="2">
        <v>2.1120000000000002E-3</v>
      </c>
      <c r="AA44" s="2">
        <v>2.2959999999999999E-3</v>
      </c>
      <c r="AB44" s="3">
        <v>6.5399999999999996E-4</v>
      </c>
      <c r="AC44" s="4">
        <v>4.0607999999999998E-2</v>
      </c>
      <c r="AD44" s="5">
        <v>3.8999999999999999E-5</v>
      </c>
      <c r="AE44" s="5">
        <v>4.9600000000000002E-4</v>
      </c>
      <c r="AF44" s="5">
        <v>0</v>
      </c>
      <c r="AG44" s="5">
        <v>3.8509999999999998E-3</v>
      </c>
      <c r="AH44" s="5">
        <v>0</v>
      </c>
      <c r="AI44" s="5">
        <v>2.0999999999999999E-5</v>
      </c>
      <c r="AJ44" s="5">
        <v>7.2800000000000002E-4</v>
      </c>
      <c r="AK44" s="6">
        <v>7.9999999999999996E-6</v>
      </c>
      <c r="AL44" s="1">
        <v>0</v>
      </c>
      <c r="AM44" s="2">
        <v>45</v>
      </c>
      <c r="AN44" s="2">
        <v>8</v>
      </c>
      <c r="AO44" s="2">
        <v>0</v>
      </c>
      <c r="AP44">
        <f t="shared" si="1"/>
        <v>11</v>
      </c>
      <c r="AQ44">
        <v>0</v>
      </c>
      <c r="AR44"/>
      <c r="AS44">
        <v>11</v>
      </c>
      <c r="AT44" t="s">
        <v>176</v>
      </c>
      <c r="AU44" s="1">
        <v>1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1</v>
      </c>
      <c r="BF44" s="2">
        <v>0</v>
      </c>
      <c r="BG44" s="2">
        <v>1</v>
      </c>
      <c r="BH44" s="3">
        <v>0</v>
      </c>
    </row>
    <row r="45" spans="1:60" x14ac:dyDescent="0.15">
      <c r="A45" t="s">
        <v>34</v>
      </c>
      <c r="B45" s="1">
        <v>26</v>
      </c>
      <c r="C45" s="2">
        <v>7534</v>
      </c>
      <c r="D45" s="2">
        <v>1744</v>
      </c>
      <c r="E45" s="2">
        <v>0</v>
      </c>
      <c r="F45" s="2">
        <v>11178</v>
      </c>
      <c r="G45" s="2">
        <v>4</v>
      </c>
      <c r="H45" s="2">
        <v>8</v>
      </c>
      <c r="I45" s="2">
        <v>59</v>
      </c>
      <c r="J45" s="2">
        <v>20</v>
      </c>
      <c r="K45" s="1">
        <v>11</v>
      </c>
      <c r="L45" s="2">
        <v>727</v>
      </c>
      <c r="M45" s="2">
        <v>440</v>
      </c>
      <c r="N45" s="2">
        <v>0</v>
      </c>
      <c r="O45" s="2">
        <v>10</v>
      </c>
      <c r="P45" s="2">
        <v>4</v>
      </c>
      <c r="Q45" s="2">
        <v>3</v>
      </c>
      <c r="R45" s="2">
        <v>2</v>
      </c>
      <c r="S45" s="2">
        <v>1</v>
      </c>
      <c r="T45" s="1">
        <v>1.8966E-2</v>
      </c>
      <c r="U45" s="2">
        <v>0.75025799999999998</v>
      </c>
      <c r="V45" s="2">
        <v>0.47982599999999997</v>
      </c>
      <c r="W45" s="2">
        <v>0</v>
      </c>
      <c r="X45" s="2">
        <v>1.1377E-2</v>
      </c>
      <c r="Y45" s="2">
        <v>2.5805999999999999E-2</v>
      </c>
      <c r="Z45" s="2">
        <v>3.1679999999999998E-3</v>
      </c>
      <c r="AA45" s="2">
        <v>2.2959999999999999E-3</v>
      </c>
      <c r="AB45" s="3">
        <v>6.5399999999999996E-4</v>
      </c>
      <c r="AC45" s="4">
        <v>1.45E-4</v>
      </c>
      <c r="AD45" s="5">
        <v>6.0782000000000003E-2</v>
      </c>
      <c r="AE45" s="5">
        <v>1.5831000000000001E-2</v>
      </c>
      <c r="AF45" s="5">
        <v>0</v>
      </c>
      <c r="AG45" s="5">
        <v>3.4169999999999999E-3</v>
      </c>
      <c r="AH45" s="5">
        <v>2.6999999999999999E-5</v>
      </c>
      <c r="AI45" s="5">
        <v>5.3000000000000001E-5</v>
      </c>
      <c r="AJ45" s="5">
        <v>2.4699999999999999E-4</v>
      </c>
      <c r="AK45" s="6">
        <v>1.7E-5</v>
      </c>
      <c r="AL45" s="1">
        <v>1</v>
      </c>
      <c r="AM45" s="2">
        <v>0</v>
      </c>
      <c r="AN45" s="2">
        <v>1</v>
      </c>
      <c r="AO45" s="2">
        <v>0</v>
      </c>
      <c r="AP45">
        <f t="shared" si="1"/>
        <v>1</v>
      </c>
      <c r="AQ45">
        <v>0</v>
      </c>
      <c r="AR45"/>
      <c r="AS45">
        <v>1</v>
      </c>
      <c r="AT45" t="s">
        <v>166</v>
      </c>
      <c r="AU45" s="1">
        <v>0</v>
      </c>
      <c r="AV45" s="2">
        <v>1</v>
      </c>
      <c r="AW45" s="2">
        <v>1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1</v>
      </c>
      <c r="BE45" s="2">
        <v>0</v>
      </c>
      <c r="BF45" s="2">
        <v>0</v>
      </c>
      <c r="BG45" s="2">
        <v>1</v>
      </c>
      <c r="BH45" s="3">
        <v>0</v>
      </c>
    </row>
    <row r="46" spans="1:60" x14ac:dyDescent="0.15">
      <c r="A46" t="s">
        <v>35</v>
      </c>
      <c r="B46" s="1">
        <v>18982</v>
      </c>
      <c r="C46" s="2">
        <v>11</v>
      </c>
      <c r="D46" s="2">
        <v>57974</v>
      </c>
      <c r="E46" s="2">
        <v>1</v>
      </c>
      <c r="F46" s="2">
        <v>15073</v>
      </c>
      <c r="G46" s="2">
        <v>2</v>
      </c>
      <c r="H46" s="2">
        <v>30</v>
      </c>
      <c r="I46" s="2">
        <v>7</v>
      </c>
      <c r="J46" s="2">
        <v>4</v>
      </c>
      <c r="K46" s="1">
        <v>374</v>
      </c>
      <c r="L46" s="2">
        <v>5</v>
      </c>
      <c r="M46" s="2">
        <v>904</v>
      </c>
      <c r="N46" s="2">
        <v>1</v>
      </c>
      <c r="O46" s="2">
        <v>13</v>
      </c>
      <c r="P46" s="2">
        <v>2</v>
      </c>
      <c r="Q46" s="2">
        <v>3</v>
      </c>
      <c r="R46" s="2">
        <v>3</v>
      </c>
      <c r="S46" s="2">
        <v>2</v>
      </c>
      <c r="T46" s="1">
        <v>0.64482799999999996</v>
      </c>
      <c r="U46" s="2">
        <v>5.1599999999999997E-3</v>
      </c>
      <c r="V46" s="2">
        <v>0.985823</v>
      </c>
      <c r="W46" s="2">
        <v>7.6900000000000004E-4</v>
      </c>
      <c r="X46" s="2">
        <v>1.4789999999999999E-2</v>
      </c>
      <c r="Y46" s="2">
        <v>1.2903E-2</v>
      </c>
      <c r="Z46" s="2">
        <v>3.1679999999999998E-3</v>
      </c>
      <c r="AA46" s="2">
        <v>3.444E-3</v>
      </c>
      <c r="AB46" s="3">
        <v>1.3079999999999999E-3</v>
      </c>
      <c r="AC46" s="4">
        <v>0.104426</v>
      </c>
      <c r="AD46" s="5">
        <v>8.2000000000000001E-5</v>
      </c>
      <c r="AE46" s="5">
        <v>0.36829200000000001</v>
      </c>
      <c r="AF46" s="5">
        <v>9.0000000000000002E-6</v>
      </c>
      <c r="AG46" s="5">
        <v>1.1847E-2</v>
      </c>
      <c r="AH46" s="5">
        <v>1.2999999999999999E-5</v>
      </c>
      <c r="AI46" s="5">
        <v>1.05E-4</v>
      </c>
      <c r="AJ46" s="5">
        <v>6.6000000000000005E-5</v>
      </c>
      <c r="AK46" s="6">
        <v>9.0000000000000002E-6</v>
      </c>
      <c r="AL46" s="1">
        <v>0</v>
      </c>
      <c r="AM46" s="2">
        <v>0</v>
      </c>
      <c r="AN46" s="2">
        <v>19</v>
      </c>
      <c r="AO46" s="2">
        <v>0</v>
      </c>
      <c r="AP46">
        <f t="shared" si="1"/>
        <v>8</v>
      </c>
      <c r="AQ46">
        <v>1</v>
      </c>
      <c r="AR46" t="s">
        <v>156</v>
      </c>
      <c r="AS46">
        <v>6</v>
      </c>
      <c r="AT46" t="s">
        <v>177</v>
      </c>
      <c r="AU46" s="1">
        <v>1</v>
      </c>
      <c r="AV46" s="2">
        <v>0</v>
      </c>
      <c r="AW46" s="2">
        <v>1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1</v>
      </c>
      <c r="BH46" s="3">
        <v>0</v>
      </c>
    </row>
    <row r="47" spans="1:60" x14ac:dyDescent="0.15">
      <c r="A47" t="s">
        <v>36</v>
      </c>
      <c r="B47" s="1">
        <v>29676</v>
      </c>
      <c r="C47" s="2">
        <v>17</v>
      </c>
      <c r="D47" s="2">
        <v>25288</v>
      </c>
      <c r="E47" s="2">
        <v>1</v>
      </c>
      <c r="F47" s="2">
        <v>8510</v>
      </c>
      <c r="G47" s="2">
        <v>1</v>
      </c>
      <c r="H47" s="2">
        <v>2</v>
      </c>
      <c r="I47" s="2">
        <v>31</v>
      </c>
      <c r="J47" s="2">
        <v>2</v>
      </c>
      <c r="K47" s="1">
        <v>409</v>
      </c>
      <c r="L47" s="2">
        <v>5</v>
      </c>
      <c r="M47" s="2">
        <v>879</v>
      </c>
      <c r="N47" s="2">
        <v>1</v>
      </c>
      <c r="O47" s="2">
        <v>8</v>
      </c>
      <c r="P47" s="2">
        <v>1</v>
      </c>
      <c r="Q47" s="2">
        <v>2</v>
      </c>
      <c r="R47" s="2">
        <v>3</v>
      </c>
      <c r="S47" s="2">
        <v>1</v>
      </c>
      <c r="T47" s="1">
        <v>0.70517200000000002</v>
      </c>
      <c r="U47" s="2">
        <v>5.1599999999999997E-3</v>
      </c>
      <c r="V47" s="2">
        <v>0.958561</v>
      </c>
      <c r="W47" s="2">
        <v>7.6900000000000004E-4</v>
      </c>
      <c r="X47" s="2">
        <v>9.1009999999999997E-3</v>
      </c>
      <c r="Y47" s="2">
        <v>6.4520000000000003E-3</v>
      </c>
      <c r="Z47" s="2">
        <v>2.1120000000000002E-3</v>
      </c>
      <c r="AA47" s="2">
        <v>3.444E-3</v>
      </c>
      <c r="AB47" s="3">
        <v>6.5399999999999996E-4</v>
      </c>
      <c r="AC47" s="4">
        <v>0.14661299999999999</v>
      </c>
      <c r="AD47" s="5">
        <v>9.7999999999999997E-5</v>
      </c>
      <c r="AE47" s="5">
        <v>0.20077300000000001</v>
      </c>
      <c r="AF47" s="5">
        <v>1.0000000000000001E-5</v>
      </c>
      <c r="AG47" s="5">
        <v>8.1259999999999995E-3</v>
      </c>
      <c r="AH47" s="5">
        <v>6.0000000000000002E-6</v>
      </c>
      <c r="AI47" s="5">
        <v>1.9000000000000001E-5</v>
      </c>
      <c r="AJ47" s="5">
        <v>2.5599999999999999E-4</v>
      </c>
      <c r="AK47" s="6">
        <v>6.0000000000000002E-6</v>
      </c>
      <c r="AL47" s="1">
        <v>0</v>
      </c>
      <c r="AM47" s="2">
        <v>14</v>
      </c>
      <c r="AN47" s="2">
        <v>0</v>
      </c>
      <c r="AO47" s="2">
        <v>0</v>
      </c>
      <c r="AP47">
        <f t="shared" si="1"/>
        <v>2</v>
      </c>
      <c r="AQ47">
        <v>0</v>
      </c>
      <c r="AR47"/>
      <c r="AS47">
        <v>2</v>
      </c>
      <c r="AT47" t="s">
        <v>172</v>
      </c>
      <c r="AU47" s="1">
        <v>1</v>
      </c>
      <c r="AV47" s="2">
        <v>0</v>
      </c>
      <c r="AW47" s="2">
        <v>1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1</v>
      </c>
      <c r="BF47" s="2">
        <v>0</v>
      </c>
      <c r="BG47" s="2">
        <v>0</v>
      </c>
      <c r="BH47" s="3">
        <v>0</v>
      </c>
    </row>
    <row r="48" spans="1:60" x14ac:dyDescent="0.15">
      <c r="A48" t="s">
        <v>37</v>
      </c>
      <c r="B48" s="1">
        <v>10</v>
      </c>
      <c r="C48" s="2">
        <v>66</v>
      </c>
      <c r="D48" s="2">
        <v>8</v>
      </c>
      <c r="E48" s="2">
        <v>0</v>
      </c>
      <c r="F48" s="2">
        <v>4674</v>
      </c>
      <c r="G48" s="2">
        <v>1</v>
      </c>
      <c r="H48" s="2">
        <v>0</v>
      </c>
      <c r="I48" s="2">
        <v>16</v>
      </c>
      <c r="J48" s="2">
        <v>2</v>
      </c>
      <c r="K48" s="1">
        <v>8</v>
      </c>
      <c r="L48" s="2">
        <v>30</v>
      </c>
      <c r="M48" s="2">
        <v>4</v>
      </c>
      <c r="N48" s="2">
        <v>0</v>
      </c>
      <c r="O48" s="2">
        <v>9</v>
      </c>
      <c r="P48" s="2">
        <v>1</v>
      </c>
      <c r="Q48" s="2">
        <v>0</v>
      </c>
      <c r="R48" s="2">
        <v>1</v>
      </c>
      <c r="S48" s="2">
        <v>1</v>
      </c>
      <c r="T48" s="1">
        <v>1.3793E-2</v>
      </c>
      <c r="U48" s="2">
        <v>3.0960000000000001E-2</v>
      </c>
      <c r="V48" s="2">
        <v>4.3620000000000004E-3</v>
      </c>
      <c r="W48" s="2">
        <v>0</v>
      </c>
      <c r="X48" s="2">
        <v>1.0239E-2</v>
      </c>
      <c r="Y48" s="2">
        <v>6.4520000000000003E-3</v>
      </c>
      <c r="Z48" s="2">
        <v>0</v>
      </c>
      <c r="AA48" s="2">
        <v>1.1479999999999999E-3</v>
      </c>
      <c r="AB48" s="3">
        <v>6.5399999999999996E-4</v>
      </c>
      <c r="AC48" s="4">
        <v>6.7999999999999999E-5</v>
      </c>
      <c r="AD48" s="5">
        <v>5.31E-4</v>
      </c>
      <c r="AE48" s="5">
        <v>7.4999999999999993E-5</v>
      </c>
      <c r="AF48" s="5">
        <v>0</v>
      </c>
      <c r="AG48" s="5">
        <v>1.1360000000000001E-3</v>
      </c>
      <c r="AH48" s="5">
        <v>6.0000000000000002E-6</v>
      </c>
      <c r="AI48" s="5">
        <v>0</v>
      </c>
      <c r="AJ48" s="5">
        <v>1.18E-4</v>
      </c>
      <c r="AK48" s="6">
        <v>1.2E-5</v>
      </c>
      <c r="AL48" s="1">
        <v>0</v>
      </c>
      <c r="AM48" s="2">
        <v>0</v>
      </c>
      <c r="AN48" s="2">
        <v>0</v>
      </c>
      <c r="AO48" s="2">
        <v>0</v>
      </c>
      <c r="AP48">
        <f t="shared" si="1"/>
        <v>0</v>
      </c>
      <c r="AQ48">
        <v>0</v>
      </c>
      <c r="AR48"/>
      <c r="AS48">
        <v>0</v>
      </c>
      <c r="AT48"/>
      <c r="AU48" s="1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3">
        <v>0</v>
      </c>
    </row>
    <row r="49" spans="1:60" x14ac:dyDescent="0.15">
      <c r="A49" t="s">
        <v>38</v>
      </c>
      <c r="B49" s="1">
        <v>39</v>
      </c>
      <c r="C49" s="2">
        <v>14844</v>
      </c>
      <c r="D49" s="2">
        <v>54</v>
      </c>
      <c r="E49" s="2">
        <v>0</v>
      </c>
      <c r="F49" s="2">
        <v>2322</v>
      </c>
      <c r="G49" s="2">
        <v>2</v>
      </c>
      <c r="H49" s="2">
        <v>15</v>
      </c>
      <c r="I49" s="2">
        <v>0</v>
      </c>
      <c r="J49" s="2">
        <v>24</v>
      </c>
      <c r="K49" s="1">
        <v>15</v>
      </c>
      <c r="L49" s="2">
        <v>828</v>
      </c>
      <c r="M49" s="2">
        <v>10</v>
      </c>
      <c r="N49" s="2">
        <v>0</v>
      </c>
      <c r="O49" s="2">
        <v>6</v>
      </c>
      <c r="P49" s="2">
        <v>2</v>
      </c>
      <c r="Q49" s="2">
        <v>1</v>
      </c>
      <c r="R49" s="2">
        <v>0</v>
      </c>
      <c r="S49" s="2">
        <v>8</v>
      </c>
      <c r="T49" s="1">
        <v>2.5862E-2</v>
      </c>
      <c r="U49" s="2">
        <v>0.85448900000000005</v>
      </c>
      <c r="V49" s="2">
        <v>1.0905E-2</v>
      </c>
      <c r="W49" s="2">
        <v>0</v>
      </c>
      <c r="X49" s="2">
        <v>6.8259999999999996E-3</v>
      </c>
      <c r="Y49" s="2">
        <v>1.2903E-2</v>
      </c>
      <c r="Z49" s="2">
        <v>1.0560000000000001E-3</v>
      </c>
      <c r="AA49" s="2">
        <v>0</v>
      </c>
      <c r="AB49" s="3">
        <v>5.2319999999999997E-3</v>
      </c>
      <c r="AC49" s="4">
        <v>2.4699999999999999E-4</v>
      </c>
      <c r="AD49" s="5">
        <v>0.11289100000000001</v>
      </c>
      <c r="AE49" s="5">
        <v>3.3599999999999998E-4</v>
      </c>
      <c r="AF49" s="5">
        <v>0</v>
      </c>
      <c r="AG49" s="5">
        <v>5.9699999999999998E-4</v>
      </c>
      <c r="AH49" s="5">
        <v>1.2999999999999999E-5</v>
      </c>
      <c r="AI49" s="5">
        <v>1.4E-5</v>
      </c>
      <c r="AJ49" s="5">
        <v>0</v>
      </c>
      <c r="AK49" s="6">
        <v>1.1E-4</v>
      </c>
      <c r="AL49" s="1">
        <v>161</v>
      </c>
      <c r="AM49" s="2">
        <v>23</v>
      </c>
      <c r="AN49" s="2">
        <v>306</v>
      </c>
      <c r="AO49" s="2">
        <v>0</v>
      </c>
      <c r="AP49">
        <f t="shared" si="1"/>
        <v>149</v>
      </c>
      <c r="AQ49">
        <v>0</v>
      </c>
      <c r="AR49"/>
      <c r="AS49">
        <v>149</v>
      </c>
      <c r="AT49" t="s">
        <v>164</v>
      </c>
      <c r="AU49" s="1">
        <v>0</v>
      </c>
      <c r="AV49" s="2">
        <v>1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1</v>
      </c>
      <c r="BE49" s="2">
        <v>1</v>
      </c>
      <c r="BF49" s="2">
        <v>0</v>
      </c>
      <c r="BG49" s="2">
        <v>1</v>
      </c>
      <c r="BH49" s="3">
        <v>0</v>
      </c>
    </row>
    <row r="50" spans="1:60" x14ac:dyDescent="0.15">
      <c r="A50" t="s">
        <v>39</v>
      </c>
      <c r="B50" s="1">
        <v>38</v>
      </c>
      <c r="C50" s="2">
        <v>382</v>
      </c>
      <c r="D50" s="2">
        <v>29</v>
      </c>
      <c r="E50" s="2">
        <v>5</v>
      </c>
      <c r="F50" s="2">
        <v>11197</v>
      </c>
      <c r="G50" s="2">
        <v>1</v>
      </c>
      <c r="H50" s="2">
        <v>4</v>
      </c>
      <c r="I50" s="2">
        <v>280</v>
      </c>
      <c r="J50" s="2">
        <v>4</v>
      </c>
      <c r="K50" s="1">
        <v>22</v>
      </c>
      <c r="L50" s="2">
        <v>111</v>
      </c>
      <c r="M50" s="2">
        <v>9</v>
      </c>
      <c r="N50" s="2">
        <v>1</v>
      </c>
      <c r="O50" s="2">
        <v>6</v>
      </c>
      <c r="P50" s="2">
        <v>1</v>
      </c>
      <c r="Q50" s="2">
        <v>2</v>
      </c>
      <c r="R50" s="2">
        <v>2</v>
      </c>
      <c r="S50" s="2">
        <v>1</v>
      </c>
      <c r="T50" s="1">
        <v>3.7930999999999999E-2</v>
      </c>
      <c r="U50" s="2">
        <v>0.114551</v>
      </c>
      <c r="V50" s="2">
        <v>9.8150000000000008E-3</v>
      </c>
      <c r="W50" s="2">
        <v>7.6900000000000004E-4</v>
      </c>
      <c r="X50" s="2">
        <v>6.8259999999999996E-3</v>
      </c>
      <c r="Y50" s="2">
        <v>6.4520000000000003E-3</v>
      </c>
      <c r="Z50" s="2">
        <v>2.1120000000000002E-3</v>
      </c>
      <c r="AA50" s="2">
        <v>2.2959999999999999E-3</v>
      </c>
      <c r="AB50" s="3">
        <v>6.5399999999999996E-4</v>
      </c>
      <c r="AC50" s="4">
        <v>2.43E-4</v>
      </c>
      <c r="AD50" s="5">
        <v>2.7079999999999999E-3</v>
      </c>
      <c r="AE50" s="5">
        <v>2.5099999999999998E-4</v>
      </c>
      <c r="AF50" s="5">
        <v>1.2E-5</v>
      </c>
      <c r="AG50" s="5">
        <v>7.9699999999999997E-4</v>
      </c>
      <c r="AH50" s="5">
        <v>6.0000000000000002E-6</v>
      </c>
      <c r="AI50" s="5">
        <v>2.4000000000000001E-5</v>
      </c>
      <c r="AJ50" s="5">
        <v>4.4000000000000002E-4</v>
      </c>
      <c r="AK50" s="6">
        <v>7.9999999999999996E-6</v>
      </c>
      <c r="AL50" s="1">
        <v>0</v>
      </c>
      <c r="AM50" s="2">
        <v>0</v>
      </c>
      <c r="AN50" s="2">
        <v>13</v>
      </c>
      <c r="AO50" s="2">
        <v>0</v>
      </c>
      <c r="AP50">
        <f t="shared" si="1"/>
        <v>1</v>
      </c>
      <c r="AQ50">
        <v>0</v>
      </c>
      <c r="AR50"/>
      <c r="AS50">
        <v>1</v>
      </c>
      <c r="AT50" t="s">
        <v>178</v>
      </c>
      <c r="AU50" s="1">
        <v>0</v>
      </c>
      <c r="AV50" s="2">
        <v>1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1</v>
      </c>
      <c r="BH50" s="3">
        <v>0</v>
      </c>
    </row>
    <row r="51" spans="1:60" x14ac:dyDescent="0.15">
      <c r="A51" t="s">
        <v>40</v>
      </c>
      <c r="B51" s="1">
        <v>13</v>
      </c>
      <c r="C51" s="2">
        <v>0</v>
      </c>
      <c r="D51" s="2">
        <v>35</v>
      </c>
      <c r="E51" s="2">
        <v>0</v>
      </c>
      <c r="F51" s="2">
        <v>7627</v>
      </c>
      <c r="G51" s="2">
        <v>0</v>
      </c>
      <c r="H51" s="2">
        <v>0</v>
      </c>
      <c r="I51" s="2">
        <v>4</v>
      </c>
      <c r="J51" s="2">
        <v>0</v>
      </c>
      <c r="K51" s="1">
        <v>9</v>
      </c>
      <c r="L51" s="2">
        <v>0</v>
      </c>
      <c r="M51" s="2">
        <v>10</v>
      </c>
      <c r="N51" s="2">
        <v>0</v>
      </c>
      <c r="O51" s="2">
        <v>5</v>
      </c>
      <c r="P51" s="2">
        <v>0</v>
      </c>
      <c r="Q51" s="2">
        <v>0</v>
      </c>
      <c r="R51" s="2">
        <v>2</v>
      </c>
      <c r="S51" s="2">
        <v>0</v>
      </c>
      <c r="T51" s="1">
        <v>1.5517E-2</v>
      </c>
      <c r="U51" s="2">
        <v>0</v>
      </c>
      <c r="V51" s="2">
        <v>1.0905E-2</v>
      </c>
      <c r="W51" s="2">
        <v>0</v>
      </c>
      <c r="X51" s="2">
        <v>5.6880000000000003E-3</v>
      </c>
      <c r="Y51" s="2">
        <v>0</v>
      </c>
      <c r="Z51" s="2">
        <v>0</v>
      </c>
      <c r="AA51" s="2">
        <v>2.2959999999999999E-3</v>
      </c>
      <c r="AB51" s="3">
        <v>0</v>
      </c>
      <c r="AC51" s="4">
        <v>9.1000000000000003E-5</v>
      </c>
      <c r="AD51" s="5">
        <v>0</v>
      </c>
      <c r="AE51" s="5">
        <v>2.9599999999999998E-4</v>
      </c>
      <c r="AF51" s="5">
        <v>0</v>
      </c>
      <c r="AG51" s="5">
        <v>1.5200000000000001E-3</v>
      </c>
      <c r="AH51" s="5">
        <v>0</v>
      </c>
      <c r="AI51" s="5">
        <v>0</v>
      </c>
      <c r="AJ51" s="5">
        <v>3.8999999999999999E-5</v>
      </c>
      <c r="AK51" s="6">
        <v>0</v>
      </c>
      <c r="AL51" s="1">
        <v>0</v>
      </c>
      <c r="AM51" s="2">
        <v>0</v>
      </c>
      <c r="AN51" s="2">
        <v>0</v>
      </c>
      <c r="AO51" s="2">
        <v>0</v>
      </c>
      <c r="AP51">
        <f t="shared" si="1"/>
        <v>0</v>
      </c>
      <c r="AQ51">
        <v>0</v>
      </c>
      <c r="AR51"/>
      <c r="AS51">
        <v>0</v>
      </c>
      <c r="AT51"/>
      <c r="AU51" s="1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3">
        <v>0</v>
      </c>
    </row>
    <row r="52" spans="1:60" x14ac:dyDescent="0.15">
      <c r="A52" t="s">
        <v>41</v>
      </c>
      <c r="B52" s="1">
        <v>45</v>
      </c>
      <c r="C52" s="2">
        <v>4</v>
      </c>
      <c r="D52" s="2">
        <v>68350</v>
      </c>
      <c r="E52" s="2">
        <v>0</v>
      </c>
      <c r="F52" s="2">
        <v>6823</v>
      </c>
      <c r="G52" s="2">
        <v>1</v>
      </c>
      <c r="H52" s="2">
        <v>22</v>
      </c>
      <c r="I52" s="2">
        <v>56</v>
      </c>
      <c r="J52" s="2">
        <v>14</v>
      </c>
      <c r="K52" s="1">
        <v>22</v>
      </c>
      <c r="L52" s="2">
        <v>3</v>
      </c>
      <c r="M52" s="2">
        <v>902</v>
      </c>
      <c r="N52" s="2">
        <v>0</v>
      </c>
      <c r="O52" s="2">
        <v>9</v>
      </c>
      <c r="P52" s="2">
        <v>1</v>
      </c>
      <c r="Q52" s="2">
        <v>3</v>
      </c>
      <c r="R52" s="2">
        <v>2</v>
      </c>
      <c r="S52" s="2">
        <v>1</v>
      </c>
      <c r="T52" s="1">
        <v>3.7930999999999999E-2</v>
      </c>
      <c r="U52" s="2">
        <v>3.0959999999999998E-3</v>
      </c>
      <c r="V52" s="2">
        <v>0.98364200000000002</v>
      </c>
      <c r="W52" s="2">
        <v>0</v>
      </c>
      <c r="X52" s="2">
        <v>1.0239E-2</v>
      </c>
      <c r="Y52" s="2">
        <v>6.4520000000000003E-3</v>
      </c>
      <c r="Z52" s="2">
        <v>3.1679999999999998E-3</v>
      </c>
      <c r="AA52" s="2">
        <v>2.2959999999999999E-3</v>
      </c>
      <c r="AB52" s="3">
        <v>6.5399999999999996E-4</v>
      </c>
      <c r="AC52" s="4">
        <v>2.6600000000000001E-4</v>
      </c>
      <c r="AD52" s="5">
        <v>4.0000000000000003E-5</v>
      </c>
      <c r="AE52" s="5">
        <v>0.424761</v>
      </c>
      <c r="AF52" s="5">
        <v>0</v>
      </c>
      <c r="AG52" s="5">
        <v>8.1890000000000001E-3</v>
      </c>
      <c r="AH52" s="5">
        <v>6.9999999999999999E-6</v>
      </c>
      <c r="AI52" s="5">
        <v>1.1E-4</v>
      </c>
      <c r="AJ52" s="5">
        <v>4.3899999999999999E-4</v>
      </c>
      <c r="AK52" s="6">
        <v>3.1999999999999999E-5</v>
      </c>
      <c r="AL52" s="1">
        <v>0</v>
      </c>
      <c r="AM52" s="2">
        <v>0</v>
      </c>
      <c r="AN52" s="2">
        <v>0</v>
      </c>
      <c r="AO52" s="2">
        <v>0</v>
      </c>
      <c r="AP52">
        <f t="shared" si="1"/>
        <v>0</v>
      </c>
      <c r="AQ52">
        <v>0</v>
      </c>
      <c r="AR52"/>
      <c r="AS52">
        <v>0</v>
      </c>
      <c r="AT52"/>
      <c r="AU52" s="1">
        <v>0</v>
      </c>
      <c r="AV52" s="2">
        <v>0</v>
      </c>
      <c r="AW52" s="2">
        <v>1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3">
        <v>0</v>
      </c>
    </row>
    <row r="53" spans="1:60" x14ac:dyDescent="0.15">
      <c r="A53" t="s">
        <v>42</v>
      </c>
      <c r="B53" s="1">
        <v>32</v>
      </c>
      <c r="C53" s="2">
        <v>2</v>
      </c>
      <c r="D53" s="2">
        <v>10634</v>
      </c>
      <c r="E53" s="2">
        <v>0</v>
      </c>
      <c r="F53" s="2">
        <v>17504</v>
      </c>
      <c r="G53" s="2">
        <v>0</v>
      </c>
      <c r="H53" s="2">
        <v>1</v>
      </c>
      <c r="I53" s="2">
        <v>0</v>
      </c>
      <c r="J53" s="2">
        <v>0</v>
      </c>
      <c r="K53" s="1">
        <v>20</v>
      </c>
      <c r="L53" s="2">
        <v>2</v>
      </c>
      <c r="M53" s="2">
        <v>796</v>
      </c>
      <c r="N53" s="2">
        <v>0</v>
      </c>
      <c r="O53" s="2">
        <v>8</v>
      </c>
      <c r="P53" s="2">
        <v>0</v>
      </c>
      <c r="Q53" s="2">
        <v>1</v>
      </c>
      <c r="R53" s="2">
        <v>0</v>
      </c>
      <c r="S53" s="2">
        <v>0</v>
      </c>
      <c r="T53" s="1">
        <v>3.4483E-2</v>
      </c>
      <c r="U53" s="2">
        <v>2.0639999999999999E-3</v>
      </c>
      <c r="V53" s="2">
        <v>0.86804800000000004</v>
      </c>
      <c r="W53" s="2">
        <v>0</v>
      </c>
      <c r="X53" s="2">
        <v>9.1009999999999997E-3</v>
      </c>
      <c r="Y53" s="2">
        <v>0</v>
      </c>
      <c r="Z53" s="2">
        <v>1.0560000000000001E-3</v>
      </c>
      <c r="AA53" s="2">
        <v>0</v>
      </c>
      <c r="AB53" s="3">
        <v>0</v>
      </c>
      <c r="AC53" s="4">
        <v>2.2699999999999999E-4</v>
      </c>
      <c r="AD53" s="5">
        <v>2.0000000000000002E-5</v>
      </c>
      <c r="AE53" s="5">
        <v>9.4753000000000004E-2</v>
      </c>
      <c r="AF53" s="5">
        <v>0</v>
      </c>
      <c r="AG53" s="5">
        <v>7.1170000000000001E-3</v>
      </c>
      <c r="AH53" s="5">
        <v>0</v>
      </c>
      <c r="AI53" s="5">
        <v>1.0000000000000001E-5</v>
      </c>
      <c r="AJ53" s="5">
        <v>0</v>
      </c>
      <c r="AK53" s="6">
        <v>0</v>
      </c>
      <c r="AL53" s="1">
        <v>0</v>
      </c>
      <c r="AM53" s="2">
        <v>1</v>
      </c>
      <c r="AN53" s="2">
        <v>0</v>
      </c>
      <c r="AO53" s="2">
        <v>0</v>
      </c>
      <c r="AP53">
        <f t="shared" si="1"/>
        <v>0</v>
      </c>
      <c r="AQ53">
        <v>0</v>
      </c>
      <c r="AR53"/>
      <c r="AS53">
        <v>0</v>
      </c>
      <c r="AT53"/>
      <c r="AU53" s="1">
        <v>0</v>
      </c>
      <c r="AV53" s="2">
        <v>0</v>
      </c>
      <c r="AW53" s="2">
        <v>1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1</v>
      </c>
      <c r="BF53" s="2">
        <v>0</v>
      </c>
      <c r="BG53" s="2">
        <v>0</v>
      </c>
      <c r="BH53" s="3">
        <v>0</v>
      </c>
    </row>
    <row r="54" spans="1:60" x14ac:dyDescent="0.15">
      <c r="A54" t="s">
        <v>43</v>
      </c>
      <c r="B54" s="1">
        <v>76</v>
      </c>
      <c r="C54" s="2">
        <v>3</v>
      </c>
      <c r="D54" s="2">
        <v>617</v>
      </c>
      <c r="E54" s="2">
        <v>0</v>
      </c>
      <c r="F54" s="2">
        <v>2702</v>
      </c>
      <c r="G54" s="2">
        <v>1</v>
      </c>
      <c r="H54" s="2">
        <v>2</v>
      </c>
      <c r="I54" s="2">
        <v>84</v>
      </c>
      <c r="J54" s="2">
        <v>20</v>
      </c>
      <c r="K54" s="1">
        <v>29</v>
      </c>
      <c r="L54" s="2">
        <v>3</v>
      </c>
      <c r="M54" s="2">
        <v>103</v>
      </c>
      <c r="N54" s="2">
        <v>0</v>
      </c>
      <c r="O54" s="2">
        <v>10</v>
      </c>
      <c r="P54" s="2">
        <v>1</v>
      </c>
      <c r="Q54" s="2">
        <v>1</v>
      </c>
      <c r="R54" s="2">
        <v>3</v>
      </c>
      <c r="S54" s="2">
        <v>1</v>
      </c>
      <c r="T54" s="1">
        <v>0.05</v>
      </c>
      <c r="U54" s="2">
        <v>3.0959999999999998E-3</v>
      </c>
      <c r="V54" s="2">
        <v>0.11232300000000001</v>
      </c>
      <c r="W54" s="2">
        <v>0</v>
      </c>
      <c r="X54" s="2">
        <v>1.1377E-2</v>
      </c>
      <c r="Y54" s="2">
        <v>6.4520000000000003E-3</v>
      </c>
      <c r="Z54" s="2">
        <v>1.0560000000000001E-3</v>
      </c>
      <c r="AA54" s="2">
        <v>3.444E-3</v>
      </c>
      <c r="AB54" s="3">
        <v>6.5399999999999996E-4</v>
      </c>
      <c r="AC54" s="4">
        <v>4.2999999999999999E-4</v>
      </c>
      <c r="AD54" s="5">
        <v>3.0000000000000001E-5</v>
      </c>
      <c r="AE54" s="5">
        <v>2.777E-3</v>
      </c>
      <c r="AF54" s="5">
        <v>0</v>
      </c>
      <c r="AG54" s="5">
        <v>1.1969999999999999E-3</v>
      </c>
      <c r="AH54" s="5">
        <v>6.0000000000000002E-6</v>
      </c>
      <c r="AI54" s="5">
        <v>2.0999999999999999E-5</v>
      </c>
      <c r="AJ54" s="5">
        <v>3.8299999999999999E-4</v>
      </c>
      <c r="AK54" s="6">
        <v>4.8000000000000001E-5</v>
      </c>
      <c r="AL54" s="1">
        <v>0</v>
      </c>
      <c r="AM54" s="2">
        <v>0</v>
      </c>
      <c r="AN54" s="2">
        <v>2</v>
      </c>
      <c r="AO54" s="2">
        <v>0</v>
      </c>
      <c r="AP54">
        <f t="shared" si="1"/>
        <v>0</v>
      </c>
      <c r="AQ54">
        <v>0</v>
      </c>
      <c r="AR54"/>
      <c r="AS54">
        <v>0</v>
      </c>
      <c r="AT54"/>
      <c r="AU54" s="1">
        <v>0</v>
      </c>
      <c r="AV54" s="2">
        <v>0</v>
      </c>
      <c r="AW54" s="2">
        <v>1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1</v>
      </c>
      <c r="BH54" s="3">
        <v>0</v>
      </c>
    </row>
    <row r="55" spans="1:60" x14ac:dyDescent="0.15">
      <c r="A55" t="s">
        <v>44</v>
      </c>
      <c r="B55" s="1">
        <v>42</v>
      </c>
      <c r="C55" s="2">
        <v>2</v>
      </c>
      <c r="D55" s="2">
        <v>11965</v>
      </c>
      <c r="E55" s="2">
        <v>0</v>
      </c>
      <c r="F55" s="2">
        <v>3367</v>
      </c>
      <c r="G55" s="2">
        <v>0</v>
      </c>
      <c r="H55" s="2">
        <v>0</v>
      </c>
      <c r="I55" s="2">
        <v>15</v>
      </c>
      <c r="J55" s="2">
        <v>2</v>
      </c>
      <c r="K55" s="1">
        <v>22</v>
      </c>
      <c r="L55" s="2">
        <v>1</v>
      </c>
      <c r="M55" s="2">
        <v>833</v>
      </c>
      <c r="N55" s="2">
        <v>0</v>
      </c>
      <c r="O55" s="2">
        <v>7</v>
      </c>
      <c r="P55" s="2">
        <v>0</v>
      </c>
      <c r="Q55" s="2">
        <v>0</v>
      </c>
      <c r="R55" s="2">
        <v>1</v>
      </c>
      <c r="S55" s="2">
        <v>1</v>
      </c>
      <c r="T55" s="1">
        <v>3.7930999999999999E-2</v>
      </c>
      <c r="U55" s="2">
        <v>1.0319999999999999E-3</v>
      </c>
      <c r="V55" s="2">
        <v>0.90839700000000001</v>
      </c>
      <c r="W55" s="2">
        <v>0</v>
      </c>
      <c r="X55" s="2">
        <v>7.9640000000000006E-3</v>
      </c>
      <c r="Y55" s="2">
        <v>0</v>
      </c>
      <c r="Z55" s="2">
        <v>0</v>
      </c>
      <c r="AA55" s="2">
        <v>1.1479999999999999E-3</v>
      </c>
      <c r="AB55" s="3">
        <v>6.5399999999999996E-4</v>
      </c>
      <c r="AC55" s="4">
        <v>2.6699999999999998E-4</v>
      </c>
      <c r="AD55" s="5">
        <v>1.4E-5</v>
      </c>
      <c r="AE55" s="5">
        <v>0.103851</v>
      </c>
      <c r="AF55" s="5">
        <v>0</v>
      </c>
      <c r="AG55" s="5">
        <v>6.672E-3</v>
      </c>
      <c r="AH55" s="5">
        <v>0</v>
      </c>
      <c r="AI55" s="5">
        <v>0</v>
      </c>
      <c r="AJ55" s="5">
        <v>1.21E-4</v>
      </c>
      <c r="AK55" s="6">
        <v>1.2E-5</v>
      </c>
      <c r="AL55" s="1">
        <v>0</v>
      </c>
      <c r="AM55" s="2">
        <v>7</v>
      </c>
      <c r="AN55" s="2">
        <v>0</v>
      </c>
      <c r="AO55" s="2">
        <v>0</v>
      </c>
      <c r="AP55">
        <f t="shared" si="1"/>
        <v>3</v>
      </c>
      <c r="AQ55">
        <v>0</v>
      </c>
      <c r="AR55"/>
      <c r="AS55">
        <v>3</v>
      </c>
      <c r="AT55" t="s">
        <v>171</v>
      </c>
      <c r="AU55" s="1">
        <v>0</v>
      </c>
      <c r="AV55" s="2">
        <v>0</v>
      </c>
      <c r="AW55" s="2">
        <v>1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1</v>
      </c>
      <c r="BF55" s="2">
        <v>0</v>
      </c>
      <c r="BG55" s="2">
        <v>0</v>
      </c>
      <c r="BH55" s="3">
        <v>0</v>
      </c>
    </row>
    <row r="56" spans="1:60" x14ac:dyDescent="0.15">
      <c r="A56" t="s">
        <v>45</v>
      </c>
      <c r="B56" s="1">
        <v>177</v>
      </c>
      <c r="C56" s="2">
        <v>17833</v>
      </c>
      <c r="D56" s="2">
        <v>5289</v>
      </c>
      <c r="E56" s="2">
        <v>0</v>
      </c>
      <c r="F56" s="2">
        <v>6116</v>
      </c>
      <c r="G56" s="2">
        <v>4</v>
      </c>
      <c r="H56" s="2">
        <v>78</v>
      </c>
      <c r="I56" s="2">
        <v>2</v>
      </c>
      <c r="J56" s="2">
        <v>0</v>
      </c>
      <c r="K56" s="1">
        <v>65</v>
      </c>
      <c r="L56" s="2">
        <v>843</v>
      </c>
      <c r="M56" s="2">
        <v>685</v>
      </c>
      <c r="N56" s="2">
        <v>0</v>
      </c>
      <c r="O56" s="2">
        <v>10</v>
      </c>
      <c r="P56" s="2">
        <v>4</v>
      </c>
      <c r="Q56" s="2">
        <v>2</v>
      </c>
      <c r="R56" s="2">
        <v>1</v>
      </c>
      <c r="S56" s="2">
        <v>0</v>
      </c>
      <c r="T56" s="1">
        <v>0.112069</v>
      </c>
      <c r="U56" s="2">
        <v>0.86996899999999999</v>
      </c>
      <c r="V56" s="2">
        <v>0.74700100000000003</v>
      </c>
      <c r="W56" s="2">
        <v>0</v>
      </c>
      <c r="X56" s="2">
        <v>1.1377E-2</v>
      </c>
      <c r="Y56" s="2">
        <v>2.5805999999999999E-2</v>
      </c>
      <c r="Z56" s="2">
        <v>2.1120000000000002E-3</v>
      </c>
      <c r="AA56" s="2">
        <v>1.1479999999999999E-3</v>
      </c>
      <c r="AB56" s="3">
        <v>0</v>
      </c>
      <c r="AC56" s="4">
        <v>1.139E-3</v>
      </c>
      <c r="AD56" s="5">
        <v>0.13344700000000001</v>
      </c>
      <c r="AE56" s="5">
        <v>4.7613000000000003E-2</v>
      </c>
      <c r="AF56" s="5">
        <v>0</v>
      </c>
      <c r="AG56" s="5">
        <v>8.5170000000000003E-3</v>
      </c>
      <c r="AH56" s="5">
        <v>2.6999999999999999E-5</v>
      </c>
      <c r="AI56" s="5">
        <v>1.06E-4</v>
      </c>
      <c r="AJ56" s="5">
        <v>2.0000000000000002E-5</v>
      </c>
      <c r="AK56" s="6">
        <v>0</v>
      </c>
      <c r="AL56" s="1">
        <v>0</v>
      </c>
      <c r="AM56" s="2">
        <v>0</v>
      </c>
      <c r="AN56" s="2">
        <v>6</v>
      </c>
      <c r="AO56" s="2">
        <v>0</v>
      </c>
      <c r="AP56">
        <f t="shared" si="1"/>
        <v>0</v>
      </c>
      <c r="AQ56">
        <v>0</v>
      </c>
      <c r="AR56"/>
      <c r="AS56">
        <v>0</v>
      </c>
      <c r="AT56"/>
      <c r="AU56" s="1">
        <v>1</v>
      </c>
      <c r="AV56" s="2">
        <v>1</v>
      </c>
      <c r="AW56" s="2">
        <v>1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1</v>
      </c>
      <c r="BH56" s="3">
        <v>0</v>
      </c>
    </row>
    <row r="57" spans="1:60" x14ac:dyDescent="0.15">
      <c r="A57" t="s">
        <v>46</v>
      </c>
      <c r="B57" s="1">
        <v>649</v>
      </c>
      <c r="C57" s="2">
        <v>14</v>
      </c>
      <c r="D57" s="2">
        <v>592</v>
      </c>
      <c r="E57" s="2">
        <v>1</v>
      </c>
      <c r="F57" s="2">
        <v>5887</v>
      </c>
      <c r="G57" s="2">
        <v>1</v>
      </c>
      <c r="H57" s="2">
        <v>15</v>
      </c>
      <c r="I57" s="2">
        <v>63</v>
      </c>
      <c r="J57" s="2">
        <v>0</v>
      </c>
      <c r="K57" s="1">
        <v>149</v>
      </c>
      <c r="L57" s="2">
        <v>7</v>
      </c>
      <c r="M57" s="2">
        <v>126</v>
      </c>
      <c r="N57" s="2">
        <v>1</v>
      </c>
      <c r="O57" s="2">
        <v>6</v>
      </c>
      <c r="P57" s="2">
        <v>1</v>
      </c>
      <c r="Q57" s="2">
        <v>2</v>
      </c>
      <c r="R57" s="2">
        <v>2</v>
      </c>
      <c r="S57" s="2">
        <v>0</v>
      </c>
      <c r="T57" s="1">
        <v>0.25689699999999999</v>
      </c>
      <c r="U57" s="2">
        <v>7.2240000000000004E-3</v>
      </c>
      <c r="V57" s="2">
        <v>0.137405</v>
      </c>
      <c r="W57" s="2">
        <v>7.6900000000000004E-4</v>
      </c>
      <c r="X57" s="2">
        <v>6.8259999999999996E-3</v>
      </c>
      <c r="Y57" s="2">
        <v>6.4520000000000003E-3</v>
      </c>
      <c r="Z57" s="2">
        <v>2.1120000000000002E-3</v>
      </c>
      <c r="AA57" s="2">
        <v>2.2959999999999999E-3</v>
      </c>
      <c r="AB57" s="3">
        <v>0</v>
      </c>
      <c r="AC57" s="4">
        <v>4.3369999999999997E-3</v>
      </c>
      <c r="AD57" s="5">
        <v>1.01E-4</v>
      </c>
      <c r="AE57" s="5">
        <v>3.8939999999999999E-3</v>
      </c>
      <c r="AF57" s="5">
        <v>1.0000000000000001E-5</v>
      </c>
      <c r="AG57" s="5">
        <v>3.4000000000000002E-4</v>
      </c>
      <c r="AH57" s="5">
        <v>6.9999999999999999E-6</v>
      </c>
      <c r="AI57" s="5">
        <v>6.9999999999999994E-5</v>
      </c>
      <c r="AJ57" s="5">
        <v>1.85E-4</v>
      </c>
      <c r="AK57" s="6">
        <v>0</v>
      </c>
      <c r="AL57" s="1">
        <v>10</v>
      </c>
      <c r="AM57" s="2">
        <v>0</v>
      </c>
      <c r="AN57" s="2">
        <v>43</v>
      </c>
      <c r="AO57" s="2">
        <v>0</v>
      </c>
      <c r="AP57">
        <f t="shared" si="1"/>
        <v>21</v>
      </c>
      <c r="AQ57">
        <v>3</v>
      </c>
      <c r="AR57" t="s">
        <v>179</v>
      </c>
      <c r="AS57">
        <v>15</v>
      </c>
      <c r="AT57" t="s">
        <v>180</v>
      </c>
      <c r="AU57" s="1">
        <v>1</v>
      </c>
      <c r="AV57" s="2">
        <v>0</v>
      </c>
      <c r="AW57" s="2">
        <v>1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1</v>
      </c>
      <c r="BE57" s="2">
        <v>0</v>
      </c>
      <c r="BF57" s="2">
        <v>0</v>
      </c>
      <c r="BG57" s="2">
        <v>1</v>
      </c>
      <c r="BH57" s="3">
        <v>0</v>
      </c>
    </row>
    <row r="58" spans="1:60" x14ac:dyDescent="0.15">
      <c r="A58" t="s">
        <v>47</v>
      </c>
      <c r="B58" s="1">
        <v>95740</v>
      </c>
      <c r="C58" s="2">
        <v>50</v>
      </c>
      <c r="D58" s="2">
        <v>57978</v>
      </c>
      <c r="E58" s="2">
        <v>10</v>
      </c>
      <c r="F58" s="2">
        <v>8884</v>
      </c>
      <c r="G58" s="2">
        <v>2</v>
      </c>
      <c r="H58" s="2">
        <v>16</v>
      </c>
      <c r="I58" s="2">
        <v>78</v>
      </c>
      <c r="J58" s="2">
        <v>10</v>
      </c>
      <c r="K58" s="1">
        <v>446</v>
      </c>
      <c r="L58" s="2">
        <v>17</v>
      </c>
      <c r="M58" s="2">
        <v>901</v>
      </c>
      <c r="N58" s="2">
        <v>2</v>
      </c>
      <c r="O58" s="2">
        <v>12</v>
      </c>
      <c r="P58" s="2">
        <v>2</v>
      </c>
      <c r="Q58" s="2">
        <v>2</v>
      </c>
      <c r="R58" s="2">
        <v>3</v>
      </c>
      <c r="S58" s="2">
        <v>1</v>
      </c>
      <c r="T58" s="1">
        <v>0.76896600000000004</v>
      </c>
      <c r="U58" s="2">
        <v>1.7544000000000001E-2</v>
      </c>
      <c r="V58" s="2">
        <v>0.98255199999999998</v>
      </c>
      <c r="W58" s="2">
        <v>1.537E-3</v>
      </c>
      <c r="X58" s="2">
        <v>1.3651999999999999E-2</v>
      </c>
      <c r="Y58" s="2">
        <v>1.2903E-2</v>
      </c>
      <c r="Z58" s="2">
        <v>2.1120000000000002E-3</v>
      </c>
      <c r="AA58" s="2">
        <v>3.444E-3</v>
      </c>
      <c r="AB58" s="3">
        <v>6.5399999999999996E-4</v>
      </c>
      <c r="AC58" s="4">
        <v>0.30756499999999998</v>
      </c>
      <c r="AD58" s="5">
        <v>2.8899999999999998E-4</v>
      </c>
      <c r="AE58" s="5">
        <v>0.36358200000000002</v>
      </c>
      <c r="AF58" s="5">
        <v>3.1999999999999999E-5</v>
      </c>
      <c r="AG58" s="5">
        <v>1.0879E-2</v>
      </c>
      <c r="AH58" s="5">
        <v>1.2999999999999999E-5</v>
      </c>
      <c r="AI58" s="5">
        <v>7.7999999999999999E-5</v>
      </c>
      <c r="AJ58" s="5">
        <v>2.4899999999999998E-4</v>
      </c>
      <c r="AK58" s="6">
        <v>1.8E-5</v>
      </c>
      <c r="AL58" s="1">
        <v>0</v>
      </c>
      <c r="AM58" s="2">
        <v>0</v>
      </c>
      <c r="AN58" s="2">
        <v>0</v>
      </c>
      <c r="AO58" s="2">
        <v>0</v>
      </c>
      <c r="AP58">
        <f t="shared" si="1"/>
        <v>0</v>
      </c>
      <c r="AQ58">
        <v>0</v>
      </c>
      <c r="AR58"/>
      <c r="AS58">
        <v>0</v>
      </c>
      <c r="AT58"/>
      <c r="AU58" s="1">
        <v>1</v>
      </c>
      <c r="AV58" s="2">
        <v>0</v>
      </c>
      <c r="AW58" s="2">
        <v>1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3">
        <v>0</v>
      </c>
    </row>
    <row r="59" spans="1:60" x14ac:dyDescent="0.15">
      <c r="A59" t="s">
        <v>48</v>
      </c>
      <c r="B59" s="1">
        <v>28</v>
      </c>
      <c r="C59" s="2">
        <v>3</v>
      </c>
      <c r="D59" s="2">
        <v>143</v>
      </c>
      <c r="E59" s="2">
        <v>0</v>
      </c>
      <c r="F59" s="2">
        <v>133944</v>
      </c>
      <c r="G59" s="2">
        <v>0</v>
      </c>
      <c r="H59" s="2">
        <v>6</v>
      </c>
      <c r="I59" s="2">
        <v>10</v>
      </c>
      <c r="J59" s="2">
        <v>0</v>
      </c>
      <c r="K59" s="1">
        <v>16</v>
      </c>
      <c r="L59" s="2">
        <v>2</v>
      </c>
      <c r="M59" s="2">
        <v>17</v>
      </c>
      <c r="N59" s="2">
        <v>0</v>
      </c>
      <c r="O59" s="2">
        <v>9</v>
      </c>
      <c r="P59" s="2">
        <v>0</v>
      </c>
      <c r="Q59" s="2">
        <v>1</v>
      </c>
      <c r="R59" s="2">
        <v>3</v>
      </c>
      <c r="S59" s="2">
        <v>0</v>
      </c>
      <c r="T59" s="1">
        <v>2.7585999999999999E-2</v>
      </c>
      <c r="U59" s="2">
        <v>2.0639999999999999E-3</v>
      </c>
      <c r="V59" s="2">
        <v>1.8539E-2</v>
      </c>
      <c r="W59" s="2">
        <v>0</v>
      </c>
      <c r="X59" s="2">
        <v>1.0239E-2</v>
      </c>
      <c r="Y59" s="2">
        <v>0</v>
      </c>
      <c r="Z59" s="2">
        <v>1.0560000000000001E-3</v>
      </c>
      <c r="AA59" s="2">
        <v>3.444E-3</v>
      </c>
      <c r="AB59" s="3">
        <v>0</v>
      </c>
      <c r="AC59" s="4">
        <v>1.9699999999999999E-4</v>
      </c>
      <c r="AD59" s="5">
        <v>3.0000000000000001E-5</v>
      </c>
      <c r="AE59" s="5">
        <v>3.86E-4</v>
      </c>
      <c r="AF59" s="5">
        <v>0</v>
      </c>
      <c r="AG59" s="5">
        <v>1.7499000000000001E-2</v>
      </c>
      <c r="AH59" s="5">
        <v>0</v>
      </c>
      <c r="AI59" s="5">
        <v>1.1E-5</v>
      </c>
      <c r="AJ59" s="5">
        <v>9.7E-5</v>
      </c>
      <c r="AK59" s="6">
        <v>0</v>
      </c>
      <c r="AL59" s="1">
        <v>0</v>
      </c>
      <c r="AM59" s="2">
        <v>0</v>
      </c>
      <c r="AN59" s="2">
        <v>0</v>
      </c>
      <c r="AO59" s="2">
        <v>0</v>
      </c>
      <c r="AP59">
        <f t="shared" si="1"/>
        <v>0</v>
      </c>
      <c r="AQ59">
        <v>0</v>
      </c>
      <c r="AR59"/>
      <c r="AS59">
        <v>0</v>
      </c>
      <c r="AT59"/>
      <c r="AU59" s="1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3">
        <v>0</v>
      </c>
    </row>
    <row r="60" spans="1:60" x14ac:dyDescent="0.15">
      <c r="A60" t="s">
        <v>49</v>
      </c>
      <c r="B60" s="1">
        <v>50</v>
      </c>
      <c r="C60" s="2">
        <v>18521</v>
      </c>
      <c r="D60" s="2">
        <v>250</v>
      </c>
      <c r="E60" s="2">
        <v>5</v>
      </c>
      <c r="F60" s="2">
        <v>9427</v>
      </c>
      <c r="G60" s="2">
        <v>2</v>
      </c>
      <c r="H60" s="2">
        <v>16</v>
      </c>
      <c r="I60" s="2">
        <v>4</v>
      </c>
      <c r="J60" s="2">
        <v>0</v>
      </c>
      <c r="K60" s="1">
        <v>19</v>
      </c>
      <c r="L60" s="2">
        <v>853</v>
      </c>
      <c r="M60" s="2">
        <v>15</v>
      </c>
      <c r="N60" s="2">
        <v>2</v>
      </c>
      <c r="O60" s="2">
        <v>10</v>
      </c>
      <c r="P60" s="2">
        <v>2</v>
      </c>
      <c r="Q60" s="2">
        <v>2</v>
      </c>
      <c r="R60" s="2">
        <v>2</v>
      </c>
      <c r="S60" s="2">
        <v>0</v>
      </c>
      <c r="T60" s="1">
        <v>3.2759000000000003E-2</v>
      </c>
      <c r="U60" s="2">
        <v>0.88028899999999999</v>
      </c>
      <c r="V60" s="2">
        <v>1.6358000000000001E-2</v>
      </c>
      <c r="W60" s="2">
        <v>1.537E-3</v>
      </c>
      <c r="X60" s="2">
        <v>1.1377E-2</v>
      </c>
      <c r="Y60" s="2">
        <v>1.2903E-2</v>
      </c>
      <c r="Z60" s="2">
        <v>2.1120000000000002E-3</v>
      </c>
      <c r="AA60" s="2">
        <v>2.2959999999999999E-3</v>
      </c>
      <c r="AB60" s="3">
        <v>0</v>
      </c>
      <c r="AC60" s="4">
        <v>2.8499999999999999E-4</v>
      </c>
      <c r="AD60" s="5">
        <v>0.13584399999999999</v>
      </c>
      <c r="AE60" s="5">
        <v>6.7000000000000002E-4</v>
      </c>
      <c r="AF60" s="5">
        <v>2.1999999999999999E-5</v>
      </c>
      <c r="AG60" s="5">
        <v>8.6029999999999995E-3</v>
      </c>
      <c r="AH60" s="5">
        <v>1.2999999999999999E-5</v>
      </c>
      <c r="AI60" s="5">
        <v>3.4999999999999997E-5</v>
      </c>
      <c r="AJ60" s="5">
        <v>2.1999999999999999E-5</v>
      </c>
      <c r="AK60" s="6">
        <v>0</v>
      </c>
      <c r="AL60" s="1">
        <v>0</v>
      </c>
      <c r="AM60" s="2">
        <v>70</v>
      </c>
      <c r="AN60" s="2">
        <v>0</v>
      </c>
      <c r="AO60" s="2">
        <v>0</v>
      </c>
      <c r="AP60">
        <f t="shared" si="1"/>
        <v>9</v>
      </c>
      <c r="AQ60">
        <v>0</v>
      </c>
      <c r="AR60"/>
      <c r="AS60">
        <v>9</v>
      </c>
      <c r="AT60" t="s">
        <v>168</v>
      </c>
      <c r="AU60" s="1">
        <v>0</v>
      </c>
      <c r="AV60" s="2">
        <v>1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1</v>
      </c>
      <c r="BF60" s="2">
        <v>0</v>
      </c>
      <c r="BG60" s="2">
        <v>0</v>
      </c>
      <c r="BH60" s="3">
        <v>0</v>
      </c>
    </row>
    <row r="61" spans="1:60" x14ac:dyDescent="0.15">
      <c r="A61" t="s">
        <v>50</v>
      </c>
      <c r="B61" s="1">
        <v>6</v>
      </c>
      <c r="C61" s="2">
        <v>19</v>
      </c>
      <c r="D61" s="2">
        <v>14</v>
      </c>
      <c r="E61" s="2">
        <v>0</v>
      </c>
      <c r="F61" s="2">
        <v>2720</v>
      </c>
      <c r="G61" s="2">
        <v>0</v>
      </c>
      <c r="H61" s="2">
        <v>2</v>
      </c>
      <c r="I61" s="2">
        <v>40</v>
      </c>
      <c r="J61" s="2">
        <v>0</v>
      </c>
      <c r="K61" s="1">
        <v>6</v>
      </c>
      <c r="L61" s="2">
        <v>10</v>
      </c>
      <c r="M61" s="2">
        <v>1</v>
      </c>
      <c r="N61" s="2">
        <v>0</v>
      </c>
      <c r="O61" s="2">
        <v>7</v>
      </c>
      <c r="P61" s="2">
        <v>0</v>
      </c>
      <c r="Q61" s="2">
        <v>1</v>
      </c>
      <c r="R61" s="2">
        <v>2</v>
      </c>
      <c r="S61" s="2">
        <v>0</v>
      </c>
      <c r="T61" s="1">
        <v>1.0345E-2</v>
      </c>
      <c r="U61" s="2">
        <v>1.0319999999999999E-2</v>
      </c>
      <c r="V61" s="2">
        <v>1.091E-3</v>
      </c>
      <c r="W61" s="2">
        <v>0</v>
      </c>
      <c r="X61" s="2">
        <v>7.9640000000000006E-3</v>
      </c>
      <c r="Y61" s="2">
        <v>0</v>
      </c>
      <c r="Z61" s="2">
        <v>1.0560000000000001E-3</v>
      </c>
      <c r="AA61" s="2">
        <v>2.2959999999999999E-3</v>
      </c>
      <c r="AB61" s="3">
        <v>0</v>
      </c>
      <c r="AC61" s="4">
        <v>4.6E-5</v>
      </c>
      <c r="AD61" s="5">
        <v>1.6000000000000001E-4</v>
      </c>
      <c r="AE61" s="5">
        <v>1.3899999999999999E-4</v>
      </c>
      <c r="AF61" s="5">
        <v>0</v>
      </c>
      <c r="AG61" s="5">
        <v>6.3699999999999998E-4</v>
      </c>
      <c r="AH61" s="5">
        <v>0</v>
      </c>
      <c r="AI61" s="5">
        <v>2.0999999999999999E-5</v>
      </c>
      <c r="AJ61" s="5">
        <v>2.0100000000000001E-4</v>
      </c>
      <c r="AK61" s="6">
        <v>0</v>
      </c>
      <c r="AL61" s="1">
        <v>0</v>
      </c>
      <c r="AM61" s="2">
        <v>0</v>
      </c>
      <c r="AN61" s="2">
        <v>0</v>
      </c>
      <c r="AO61" s="2">
        <v>0</v>
      </c>
      <c r="AP61">
        <f t="shared" si="1"/>
        <v>0</v>
      </c>
      <c r="AQ61">
        <v>0</v>
      </c>
      <c r="AR61"/>
      <c r="AS61">
        <v>0</v>
      </c>
      <c r="AT61"/>
      <c r="AU61" s="1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3">
        <v>0</v>
      </c>
    </row>
    <row r="62" spans="1:60" x14ac:dyDescent="0.15">
      <c r="A62" t="s">
        <v>51</v>
      </c>
      <c r="B62" s="1">
        <v>38</v>
      </c>
      <c r="C62" s="2">
        <v>9555</v>
      </c>
      <c r="D62" s="2">
        <v>143</v>
      </c>
      <c r="E62" s="2">
        <v>0</v>
      </c>
      <c r="F62" s="2">
        <v>12778</v>
      </c>
      <c r="G62" s="2">
        <v>1</v>
      </c>
      <c r="H62" s="2">
        <v>2</v>
      </c>
      <c r="I62" s="2">
        <v>0</v>
      </c>
      <c r="J62" s="2">
        <v>2</v>
      </c>
      <c r="K62" s="1">
        <v>17</v>
      </c>
      <c r="L62" s="2">
        <v>764</v>
      </c>
      <c r="M62" s="2">
        <v>20</v>
      </c>
      <c r="N62" s="2">
        <v>0</v>
      </c>
      <c r="O62" s="2">
        <v>11</v>
      </c>
      <c r="P62" s="2">
        <v>1</v>
      </c>
      <c r="Q62" s="2">
        <v>1</v>
      </c>
      <c r="R62" s="2">
        <v>0</v>
      </c>
      <c r="S62" s="2">
        <v>1</v>
      </c>
      <c r="T62" s="1">
        <v>2.9309999999999999E-2</v>
      </c>
      <c r="U62" s="2">
        <v>0.78844199999999998</v>
      </c>
      <c r="V62" s="2">
        <v>2.181E-2</v>
      </c>
      <c r="W62" s="2">
        <v>0</v>
      </c>
      <c r="X62" s="2">
        <v>1.2514000000000001E-2</v>
      </c>
      <c r="Y62" s="2">
        <v>6.4520000000000003E-3</v>
      </c>
      <c r="Z62" s="2">
        <v>1.0560000000000001E-3</v>
      </c>
      <c r="AA62" s="2">
        <v>0</v>
      </c>
      <c r="AB62" s="3">
        <v>6.5399999999999996E-4</v>
      </c>
      <c r="AC62" s="4">
        <v>1.95E-4</v>
      </c>
      <c r="AD62" s="5">
        <v>7.6505000000000004E-2</v>
      </c>
      <c r="AE62" s="5">
        <v>6.6100000000000002E-4</v>
      </c>
      <c r="AF62" s="5">
        <v>0</v>
      </c>
      <c r="AG62" s="5">
        <v>9.2289999999999994E-3</v>
      </c>
      <c r="AH62" s="5">
        <v>6.9999999999999999E-6</v>
      </c>
      <c r="AI62" s="5">
        <v>1.0000000000000001E-5</v>
      </c>
      <c r="AJ62" s="5">
        <v>0</v>
      </c>
      <c r="AK62" s="6">
        <v>6.0000000000000002E-6</v>
      </c>
      <c r="AL62" s="1">
        <v>0</v>
      </c>
      <c r="AM62" s="2">
        <v>0</v>
      </c>
      <c r="AN62" s="2">
        <v>20</v>
      </c>
      <c r="AO62" s="2">
        <v>0</v>
      </c>
      <c r="AP62">
        <f t="shared" si="1"/>
        <v>2</v>
      </c>
      <c r="AQ62">
        <v>0</v>
      </c>
      <c r="AR62"/>
      <c r="AS62">
        <v>2</v>
      </c>
      <c r="AT62" t="s">
        <v>175</v>
      </c>
      <c r="AU62" s="1">
        <v>0</v>
      </c>
      <c r="AV62" s="2">
        <v>1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1</v>
      </c>
      <c r="BH62" s="3">
        <v>0</v>
      </c>
    </row>
    <row r="63" spans="1:60" x14ac:dyDescent="0.15">
      <c r="A63" t="s">
        <v>52</v>
      </c>
      <c r="B63" s="1">
        <v>3969</v>
      </c>
      <c r="C63" s="2">
        <v>25163</v>
      </c>
      <c r="D63" s="2">
        <v>81</v>
      </c>
      <c r="E63" s="2">
        <v>0</v>
      </c>
      <c r="F63" s="2">
        <v>5443</v>
      </c>
      <c r="G63" s="2">
        <v>2</v>
      </c>
      <c r="H63" s="2">
        <v>6</v>
      </c>
      <c r="I63" s="2">
        <v>58</v>
      </c>
      <c r="J63" s="2">
        <v>2</v>
      </c>
      <c r="K63" s="1">
        <v>291</v>
      </c>
      <c r="L63" s="2">
        <v>861</v>
      </c>
      <c r="M63" s="2">
        <v>10</v>
      </c>
      <c r="N63" s="2">
        <v>0</v>
      </c>
      <c r="O63" s="2">
        <v>4</v>
      </c>
      <c r="P63" s="2">
        <v>2</v>
      </c>
      <c r="Q63" s="2">
        <v>2</v>
      </c>
      <c r="R63" s="2">
        <v>3</v>
      </c>
      <c r="S63" s="2">
        <v>1</v>
      </c>
      <c r="T63" s="1">
        <v>0.50172399999999995</v>
      </c>
      <c r="U63" s="2">
        <v>0.88854500000000003</v>
      </c>
      <c r="V63" s="2">
        <v>1.0905E-2</v>
      </c>
      <c r="W63" s="2">
        <v>0</v>
      </c>
      <c r="X63" s="2">
        <v>4.5510000000000004E-3</v>
      </c>
      <c r="Y63" s="2">
        <v>1.2903E-2</v>
      </c>
      <c r="Z63" s="2">
        <v>2.1120000000000002E-3</v>
      </c>
      <c r="AA63" s="2">
        <v>3.444E-3</v>
      </c>
      <c r="AB63" s="3">
        <v>6.5399999999999996E-4</v>
      </c>
      <c r="AC63" s="4">
        <v>2.5215999999999999E-2</v>
      </c>
      <c r="AD63" s="5">
        <v>0.17127899999999999</v>
      </c>
      <c r="AE63" s="5">
        <v>3.79E-4</v>
      </c>
      <c r="AF63" s="5">
        <v>0</v>
      </c>
      <c r="AG63" s="5">
        <v>5.6740000000000002E-3</v>
      </c>
      <c r="AH63" s="5">
        <v>1.2999999999999999E-5</v>
      </c>
      <c r="AI63" s="5">
        <v>3.3000000000000003E-5</v>
      </c>
      <c r="AJ63" s="5">
        <v>2.42E-4</v>
      </c>
      <c r="AK63" s="6">
        <v>6.0000000000000002E-6</v>
      </c>
      <c r="AL63" s="1">
        <v>0</v>
      </c>
      <c r="AM63" s="2">
        <v>25</v>
      </c>
      <c r="AN63" s="2">
        <v>14</v>
      </c>
      <c r="AO63" s="2">
        <v>0</v>
      </c>
      <c r="AP63">
        <f t="shared" si="1"/>
        <v>7</v>
      </c>
      <c r="AQ63">
        <v>0</v>
      </c>
      <c r="AR63"/>
      <c r="AS63">
        <v>7</v>
      </c>
      <c r="AT63" t="s">
        <v>181</v>
      </c>
      <c r="AU63" s="1">
        <v>1</v>
      </c>
      <c r="AV63" s="2">
        <v>1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1</v>
      </c>
      <c r="BF63" s="2">
        <v>0</v>
      </c>
      <c r="BG63" s="2">
        <v>1</v>
      </c>
      <c r="BH63" s="3">
        <v>0</v>
      </c>
    </row>
    <row r="64" spans="1:60" x14ac:dyDescent="0.15">
      <c r="A64" t="s">
        <v>53</v>
      </c>
      <c r="B64" s="1">
        <v>8954</v>
      </c>
      <c r="C64" s="2">
        <v>7</v>
      </c>
      <c r="D64" s="2">
        <v>47</v>
      </c>
      <c r="E64" s="2">
        <v>2</v>
      </c>
      <c r="F64" s="2">
        <v>5844</v>
      </c>
      <c r="G64" s="2">
        <v>1</v>
      </c>
      <c r="H64" s="2">
        <v>8</v>
      </c>
      <c r="I64" s="2">
        <v>54</v>
      </c>
      <c r="J64" s="2">
        <v>10</v>
      </c>
      <c r="K64" s="1">
        <v>357</v>
      </c>
      <c r="L64" s="2">
        <v>6</v>
      </c>
      <c r="M64" s="2">
        <v>17</v>
      </c>
      <c r="N64" s="2">
        <v>1</v>
      </c>
      <c r="O64" s="2">
        <v>8</v>
      </c>
      <c r="P64" s="2">
        <v>1</v>
      </c>
      <c r="Q64" s="2">
        <v>2</v>
      </c>
      <c r="R64" s="2">
        <v>2</v>
      </c>
      <c r="S64" s="2">
        <v>1</v>
      </c>
      <c r="T64" s="1">
        <v>0.61551699999999998</v>
      </c>
      <c r="U64" s="2">
        <v>6.1919999999999996E-3</v>
      </c>
      <c r="V64" s="2">
        <v>1.8539E-2</v>
      </c>
      <c r="W64" s="2">
        <v>7.6900000000000004E-4</v>
      </c>
      <c r="X64" s="2">
        <v>9.1009999999999997E-3</v>
      </c>
      <c r="Y64" s="2">
        <v>6.4520000000000003E-3</v>
      </c>
      <c r="Z64" s="2">
        <v>2.1120000000000002E-3</v>
      </c>
      <c r="AA64" s="2">
        <v>2.2959999999999999E-3</v>
      </c>
      <c r="AB64" s="3">
        <v>6.5399999999999996E-4</v>
      </c>
      <c r="AC64" s="4">
        <v>5.3454000000000002E-2</v>
      </c>
      <c r="AD64" s="5">
        <v>5.8E-5</v>
      </c>
      <c r="AE64" s="5">
        <v>3.2400000000000001E-4</v>
      </c>
      <c r="AF64" s="5">
        <v>1.0000000000000001E-5</v>
      </c>
      <c r="AG64" s="5">
        <v>2.9380000000000001E-3</v>
      </c>
      <c r="AH64" s="5">
        <v>6.0000000000000002E-6</v>
      </c>
      <c r="AI64" s="5">
        <v>5.3000000000000001E-5</v>
      </c>
      <c r="AJ64" s="5">
        <v>3.77E-4</v>
      </c>
      <c r="AK64" s="6">
        <v>3.1999999999999999E-5</v>
      </c>
      <c r="AL64" s="1">
        <v>0</v>
      </c>
      <c r="AM64" s="2">
        <v>0</v>
      </c>
      <c r="AN64" s="2">
        <v>8</v>
      </c>
      <c r="AO64" s="2">
        <v>0</v>
      </c>
      <c r="AP64">
        <f t="shared" si="1"/>
        <v>1</v>
      </c>
      <c r="AQ64">
        <v>0</v>
      </c>
      <c r="AR64"/>
      <c r="AS64">
        <v>1</v>
      </c>
      <c r="AT64" t="s">
        <v>174</v>
      </c>
      <c r="AU64" s="1">
        <v>1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1</v>
      </c>
      <c r="BH64" s="3">
        <v>0</v>
      </c>
    </row>
    <row r="65" spans="1:60" x14ac:dyDescent="0.15">
      <c r="A65" t="s">
        <v>54</v>
      </c>
      <c r="B65" s="1">
        <v>7</v>
      </c>
      <c r="C65" s="2">
        <v>3</v>
      </c>
      <c r="D65" s="2">
        <v>450</v>
      </c>
      <c r="E65" s="2">
        <v>0</v>
      </c>
      <c r="F65" s="2">
        <v>8020</v>
      </c>
      <c r="G65" s="2">
        <v>0</v>
      </c>
      <c r="H65" s="2">
        <v>4</v>
      </c>
      <c r="I65" s="2">
        <v>22</v>
      </c>
      <c r="J65" s="2">
        <v>0</v>
      </c>
      <c r="K65" s="1">
        <v>4</v>
      </c>
      <c r="L65" s="2">
        <v>3</v>
      </c>
      <c r="M65" s="2">
        <v>172</v>
      </c>
      <c r="N65" s="2">
        <v>0</v>
      </c>
      <c r="O65" s="2">
        <v>10</v>
      </c>
      <c r="P65" s="2">
        <v>0</v>
      </c>
      <c r="Q65" s="2">
        <v>2</v>
      </c>
      <c r="R65" s="2">
        <v>2</v>
      </c>
      <c r="S65" s="2">
        <v>0</v>
      </c>
      <c r="T65" s="1">
        <v>6.8970000000000004E-3</v>
      </c>
      <c r="U65" s="2">
        <v>3.0959999999999998E-3</v>
      </c>
      <c r="V65" s="2">
        <v>0.18756800000000001</v>
      </c>
      <c r="W65" s="2">
        <v>0</v>
      </c>
      <c r="X65" s="2">
        <v>1.1377E-2</v>
      </c>
      <c r="Y65" s="2">
        <v>0</v>
      </c>
      <c r="Z65" s="2">
        <v>2.1120000000000002E-3</v>
      </c>
      <c r="AA65" s="2">
        <v>2.2959999999999999E-3</v>
      </c>
      <c r="AB65" s="3">
        <v>0</v>
      </c>
      <c r="AC65" s="4">
        <v>3.6000000000000001E-5</v>
      </c>
      <c r="AD65" s="5">
        <v>3.0000000000000001E-5</v>
      </c>
      <c r="AE65" s="5">
        <v>4.3229999999999996E-3</v>
      </c>
      <c r="AF65" s="5">
        <v>0</v>
      </c>
      <c r="AG65" s="5">
        <v>2.0600000000000002E-3</v>
      </c>
      <c r="AH65" s="5">
        <v>0</v>
      </c>
      <c r="AI65" s="5">
        <v>4.1E-5</v>
      </c>
      <c r="AJ65" s="5">
        <v>1.6899999999999999E-4</v>
      </c>
      <c r="AK65" s="6">
        <v>0</v>
      </c>
      <c r="AL65" s="1">
        <v>32</v>
      </c>
      <c r="AM65" s="2">
        <v>0</v>
      </c>
      <c r="AN65" s="2">
        <v>0</v>
      </c>
      <c r="AO65" s="2">
        <v>0</v>
      </c>
      <c r="AP65">
        <f t="shared" si="1"/>
        <v>30</v>
      </c>
      <c r="AQ65">
        <v>4</v>
      </c>
      <c r="AR65" t="s">
        <v>158</v>
      </c>
      <c r="AS65">
        <v>22</v>
      </c>
      <c r="AT65" t="s">
        <v>159</v>
      </c>
      <c r="AU65" s="1">
        <v>0</v>
      </c>
      <c r="AV65" s="2">
        <v>0</v>
      </c>
      <c r="AW65" s="2">
        <v>1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1</v>
      </c>
      <c r="BE65" s="2">
        <v>0</v>
      </c>
      <c r="BF65" s="2">
        <v>0</v>
      </c>
      <c r="BG65" s="2">
        <v>0</v>
      </c>
      <c r="BH65" s="3">
        <v>0</v>
      </c>
    </row>
    <row r="66" spans="1:60" x14ac:dyDescent="0.15">
      <c r="A66" t="s">
        <v>55</v>
      </c>
      <c r="B66" s="1">
        <v>2</v>
      </c>
      <c r="C66" s="2">
        <v>11</v>
      </c>
      <c r="D66" s="2">
        <v>9242</v>
      </c>
      <c r="E66" s="2">
        <v>0</v>
      </c>
      <c r="F66" s="2">
        <v>34326</v>
      </c>
      <c r="G66" s="2">
        <v>0</v>
      </c>
      <c r="H66" s="2">
        <v>144</v>
      </c>
      <c r="I66" s="2">
        <v>30</v>
      </c>
      <c r="J66" s="2">
        <v>2</v>
      </c>
      <c r="K66" s="1">
        <v>2</v>
      </c>
      <c r="L66" s="2">
        <v>7</v>
      </c>
      <c r="M66" s="2">
        <v>15</v>
      </c>
      <c r="N66" s="2">
        <v>0</v>
      </c>
      <c r="O66" s="2">
        <v>10</v>
      </c>
      <c r="P66" s="2">
        <v>0</v>
      </c>
      <c r="Q66" s="2">
        <v>1</v>
      </c>
      <c r="R66" s="2">
        <v>2</v>
      </c>
      <c r="S66" s="2">
        <v>1</v>
      </c>
      <c r="T66" s="1">
        <v>3.4480000000000001E-3</v>
      </c>
      <c r="U66" s="2">
        <v>7.2240000000000004E-3</v>
      </c>
      <c r="V66" s="2">
        <v>1.6358000000000001E-2</v>
      </c>
      <c r="W66" s="2">
        <v>0</v>
      </c>
      <c r="X66" s="2">
        <v>1.1377E-2</v>
      </c>
      <c r="Y66" s="2">
        <v>0</v>
      </c>
      <c r="Z66" s="2">
        <v>1.0560000000000001E-3</v>
      </c>
      <c r="AA66" s="2">
        <v>2.2959999999999999E-3</v>
      </c>
      <c r="AB66" s="3">
        <v>6.5399999999999996E-4</v>
      </c>
      <c r="AC66" s="4">
        <v>1.5E-5</v>
      </c>
      <c r="AD66" s="5">
        <v>1.0900000000000001E-4</v>
      </c>
      <c r="AE66" s="5">
        <v>6.0400000000000004E-4</v>
      </c>
      <c r="AF66" s="5">
        <v>0</v>
      </c>
      <c r="AG66" s="5">
        <v>1.6643000000000002E-2</v>
      </c>
      <c r="AH66" s="5">
        <v>0</v>
      </c>
      <c r="AI66" s="5">
        <v>1.1400000000000001E-4</v>
      </c>
      <c r="AJ66" s="5">
        <v>2.7599999999999999E-4</v>
      </c>
      <c r="AK66" s="6">
        <v>5.0000000000000004E-6</v>
      </c>
      <c r="AL66" s="1">
        <v>0</v>
      </c>
      <c r="AM66" s="2">
        <v>0</v>
      </c>
      <c r="AN66" s="2">
        <v>0</v>
      </c>
      <c r="AO66" s="2">
        <v>0</v>
      </c>
      <c r="AP66">
        <f t="shared" si="1"/>
        <v>0</v>
      </c>
      <c r="AQ66">
        <v>0</v>
      </c>
      <c r="AR66"/>
      <c r="AS66">
        <v>0</v>
      </c>
      <c r="AT66"/>
      <c r="AU66" s="1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3">
        <v>0</v>
      </c>
    </row>
    <row r="67" spans="1:60" x14ac:dyDescent="0.15">
      <c r="A67" t="s">
        <v>56</v>
      </c>
      <c r="B67" s="1">
        <v>48153</v>
      </c>
      <c r="C67" s="2">
        <v>23</v>
      </c>
      <c r="D67" s="2">
        <v>1802</v>
      </c>
      <c r="E67" s="2">
        <v>3</v>
      </c>
      <c r="F67" s="2">
        <v>6982</v>
      </c>
      <c r="G67" s="2">
        <v>2</v>
      </c>
      <c r="H67" s="2">
        <v>6</v>
      </c>
      <c r="I67" s="2">
        <v>23</v>
      </c>
      <c r="J67" s="2">
        <v>8</v>
      </c>
      <c r="K67" s="1">
        <v>423</v>
      </c>
      <c r="L67" s="2">
        <v>5</v>
      </c>
      <c r="M67" s="2">
        <v>460</v>
      </c>
      <c r="N67" s="2">
        <v>2</v>
      </c>
      <c r="O67" s="2">
        <v>7</v>
      </c>
      <c r="P67" s="2">
        <v>2</v>
      </c>
      <c r="Q67" s="2">
        <v>1</v>
      </c>
      <c r="R67" s="2">
        <v>2</v>
      </c>
      <c r="S67" s="2">
        <v>3</v>
      </c>
      <c r="T67" s="1">
        <v>0.72931000000000001</v>
      </c>
      <c r="U67" s="2">
        <v>5.1599999999999997E-3</v>
      </c>
      <c r="V67" s="2">
        <v>0.50163599999999997</v>
      </c>
      <c r="W67" s="2">
        <v>1.537E-3</v>
      </c>
      <c r="X67" s="2">
        <v>7.9640000000000006E-3</v>
      </c>
      <c r="Y67" s="2">
        <v>1.2903E-2</v>
      </c>
      <c r="Z67" s="2">
        <v>1.0560000000000001E-3</v>
      </c>
      <c r="AA67" s="2">
        <v>2.2959999999999999E-3</v>
      </c>
      <c r="AB67" s="3">
        <v>1.9620000000000002E-3</v>
      </c>
      <c r="AC67" s="4">
        <v>0.208311</v>
      </c>
      <c r="AD67" s="5">
        <v>1.25E-4</v>
      </c>
      <c r="AE67" s="5">
        <v>1.7118999999999999E-2</v>
      </c>
      <c r="AF67" s="5">
        <v>2.0999999999999999E-5</v>
      </c>
      <c r="AG67" s="5">
        <v>3.0330000000000001E-3</v>
      </c>
      <c r="AH67" s="5">
        <v>1.2999999999999999E-5</v>
      </c>
      <c r="AI67" s="5">
        <v>1.2E-5</v>
      </c>
      <c r="AJ67" s="5">
        <v>1.7699999999999999E-4</v>
      </c>
      <c r="AK67" s="6">
        <v>3.1999999999999999E-5</v>
      </c>
      <c r="AL67" s="1">
        <v>0</v>
      </c>
      <c r="AM67" s="2">
        <v>4</v>
      </c>
      <c r="AN67" s="2">
        <v>72</v>
      </c>
      <c r="AO67" s="2">
        <v>0</v>
      </c>
      <c r="AP67">
        <f t="shared" ref="AP67:AP98" si="2">2*AQ67+AS67</f>
        <v>19</v>
      </c>
      <c r="AQ67">
        <v>0</v>
      </c>
      <c r="AR67"/>
      <c r="AS67">
        <v>19</v>
      </c>
      <c r="AT67" t="s">
        <v>182</v>
      </c>
      <c r="AU67" s="1">
        <v>1</v>
      </c>
      <c r="AV67" s="2">
        <v>0</v>
      </c>
      <c r="AW67" s="2">
        <v>1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1</v>
      </c>
      <c r="BF67" s="2">
        <v>0</v>
      </c>
      <c r="BG67" s="2">
        <v>1</v>
      </c>
      <c r="BH67" s="3">
        <v>0</v>
      </c>
    </row>
    <row r="68" spans="1:60" x14ac:dyDescent="0.15">
      <c r="A68" t="s">
        <v>57</v>
      </c>
      <c r="B68" s="1">
        <v>416</v>
      </c>
      <c r="C68" s="2">
        <v>4</v>
      </c>
      <c r="D68" s="2">
        <v>2491</v>
      </c>
      <c r="E68" s="2">
        <v>0</v>
      </c>
      <c r="F68" s="2">
        <v>10887</v>
      </c>
      <c r="G68" s="2">
        <v>0</v>
      </c>
      <c r="H68" s="2">
        <v>2</v>
      </c>
      <c r="I68" s="2">
        <v>2</v>
      </c>
      <c r="J68" s="2">
        <v>0</v>
      </c>
      <c r="K68" s="1">
        <v>124</v>
      </c>
      <c r="L68" s="2">
        <v>2</v>
      </c>
      <c r="M68" s="2">
        <v>437</v>
      </c>
      <c r="N68" s="2">
        <v>0</v>
      </c>
      <c r="O68" s="2">
        <v>10</v>
      </c>
      <c r="P68" s="2">
        <v>0</v>
      </c>
      <c r="Q68" s="2">
        <v>2</v>
      </c>
      <c r="R68" s="2">
        <v>1</v>
      </c>
      <c r="S68" s="2">
        <v>0</v>
      </c>
      <c r="T68" s="1">
        <v>0.21379300000000001</v>
      </c>
      <c r="U68" s="2">
        <v>2.0639999999999999E-3</v>
      </c>
      <c r="V68" s="2">
        <v>0.47655399999999998</v>
      </c>
      <c r="W68" s="2">
        <v>0</v>
      </c>
      <c r="X68" s="2">
        <v>1.1377E-2</v>
      </c>
      <c r="Y68" s="2">
        <v>0</v>
      </c>
      <c r="Z68" s="2">
        <v>2.1120000000000002E-3</v>
      </c>
      <c r="AA68" s="2">
        <v>1.1479999999999999E-3</v>
      </c>
      <c r="AB68" s="3">
        <v>0</v>
      </c>
      <c r="AC68" s="4">
        <v>2.8649999999999999E-3</v>
      </c>
      <c r="AD68" s="5">
        <v>4.0000000000000003E-5</v>
      </c>
      <c r="AE68" s="5">
        <v>1.7335E-2</v>
      </c>
      <c r="AF68" s="5">
        <v>0</v>
      </c>
      <c r="AG68" s="5">
        <v>4.1279999999999997E-3</v>
      </c>
      <c r="AH68" s="5">
        <v>0</v>
      </c>
      <c r="AI68" s="5">
        <v>2.0999999999999999E-5</v>
      </c>
      <c r="AJ68" s="5">
        <v>1.0000000000000001E-5</v>
      </c>
      <c r="AK68" s="6">
        <v>0</v>
      </c>
      <c r="AL68" s="1">
        <v>0</v>
      </c>
      <c r="AM68" s="2">
        <v>1</v>
      </c>
      <c r="AN68" s="2">
        <v>28</v>
      </c>
      <c r="AO68" s="2">
        <v>0</v>
      </c>
      <c r="AP68">
        <f t="shared" si="2"/>
        <v>0</v>
      </c>
      <c r="AQ68">
        <v>0</v>
      </c>
      <c r="AR68"/>
      <c r="AS68">
        <v>0</v>
      </c>
      <c r="AT68"/>
      <c r="AU68" s="1">
        <v>1</v>
      </c>
      <c r="AV68" s="2">
        <v>0</v>
      </c>
      <c r="AW68" s="2">
        <v>1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1</v>
      </c>
      <c r="BF68" s="2">
        <v>0</v>
      </c>
      <c r="BG68" s="2">
        <v>1</v>
      </c>
      <c r="BH68" s="3">
        <v>0</v>
      </c>
    </row>
    <row r="69" spans="1:60" x14ac:dyDescent="0.15">
      <c r="A69" t="s">
        <v>58</v>
      </c>
      <c r="B69" s="1">
        <v>5125</v>
      </c>
      <c r="C69" s="2">
        <v>1</v>
      </c>
      <c r="D69" s="2">
        <v>18</v>
      </c>
      <c r="E69" s="2">
        <v>1</v>
      </c>
      <c r="F69" s="2">
        <v>10281</v>
      </c>
      <c r="G69" s="2">
        <v>0</v>
      </c>
      <c r="H69" s="2">
        <v>2</v>
      </c>
      <c r="I69" s="2">
        <v>130</v>
      </c>
      <c r="J69" s="2">
        <v>4</v>
      </c>
      <c r="K69" s="1">
        <v>313</v>
      </c>
      <c r="L69" s="2">
        <v>1</v>
      </c>
      <c r="M69" s="2">
        <v>9</v>
      </c>
      <c r="N69" s="2">
        <v>1</v>
      </c>
      <c r="O69" s="2">
        <v>6</v>
      </c>
      <c r="P69" s="2">
        <v>0</v>
      </c>
      <c r="Q69" s="2">
        <v>1</v>
      </c>
      <c r="R69" s="2">
        <v>1</v>
      </c>
      <c r="S69" s="2">
        <v>2</v>
      </c>
      <c r="T69" s="1">
        <v>0.539655</v>
      </c>
      <c r="U69" s="2">
        <v>1.0319999999999999E-3</v>
      </c>
      <c r="V69" s="2">
        <v>9.8150000000000008E-3</v>
      </c>
      <c r="W69" s="2">
        <v>7.6900000000000004E-4</v>
      </c>
      <c r="X69" s="2">
        <v>6.8259999999999996E-3</v>
      </c>
      <c r="Y69" s="2">
        <v>0</v>
      </c>
      <c r="Z69" s="2">
        <v>1.0560000000000001E-3</v>
      </c>
      <c r="AA69" s="2">
        <v>1.1479999999999999E-3</v>
      </c>
      <c r="AB69" s="3">
        <v>1.3079999999999999E-3</v>
      </c>
      <c r="AC69" s="4">
        <v>3.2730000000000002E-2</v>
      </c>
      <c r="AD69" s="5">
        <v>1.0000000000000001E-5</v>
      </c>
      <c r="AE69" s="5">
        <v>1.63E-4</v>
      </c>
      <c r="AF69" s="5">
        <v>1.0000000000000001E-5</v>
      </c>
      <c r="AG69" s="5">
        <v>6.8069999999999997E-3</v>
      </c>
      <c r="AH69" s="5">
        <v>0</v>
      </c>
      <c r="AI69" s="5">
        <v>1.2E-5</v>
      </c>
      <c r="AJ69" s="5">
        <v>2.24E-4</v>
      </c>
      <c r="AK69" s="6">
        <v>1.5E-5</v>
      </c>
      <c r="AL69" s="1">
        <v>0</v>
      </c>
      <c r="AM69" s="2">
        <v>69</v>
      </c>
      <c r="AN69" s="2">
        <v>69</v>
      </c>
      <c r="AO69" s="2">
        <v>0</v>
      </c>
      <c r="AP69">
        <f t="shared" si="2"/>
        <v>22</v>
      </c>
      <c r="AQ69">
        <v>0</v>
      </c>
      <c r="AR69"/>
      <c r="AS69">
        <v>22</v>
      </c>
      <c r="AT69" t="s">
        <v>183</v>
      </c>
      <c r="AU69" s="1">
        <v>1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1</v>
      </c>
      <c r="BF69" s="2">
        <v>0</v>
      </c>
      <c r="BG69" s="2">
        <v>1</v>
      </c>
      <c r="BH69" s="3">
        <v>0</v>
      </c>
    </row>
    <row r="70" spans="1:60" x14ac:dyDescent="0.15">
      <c r="A70" t="s">
        <v>59</v>
      </c>
      <c r="B70" s="1">
        <v>17</v>
      </c>
      <c r="C70" s="2">
        <v>3</v>
      </c>
      <c r="D70" s="2">
        <v>339</v>
      </c>
      <c r="E70" s="2">
        <v>0</v>
      </c>
      <c r="F70" s="2">
        <v>11940</v>
      </c>
      <c r="G70" s="2">
        <v>0</v>
      </c>
      <c r="H70" s="2">
        <v>1</v>
      </c>
      <c r="I70" s="2">
        <v>270</v>
      </c>
      <c r="J70" s="2">
        <v>2</v>
      </c>
      <c r="K70" s="1">
        <v>5</v>
      </c>
      <c r="L70" s="2">
        <v>2</v>
      </c>
      <c r="M70" s="2">
        <v>9</v>
      </c>
      <c r="N70" s="2">
        <v>0</v>
      </c>
      <c r="O70" s="2">
        <v>11</v>
      </c>
      <c r="P70" s="2">
        <v>0</v>
      </c>
      <c r="Q70" s="2">
        <v>1</v>
      </c>
      <c r="R70" s="2">
        <v>3</v>
      </c>
      <c r="S70" s="2">
        <v>1</v>
      </c>
      <c r="T70" s="1">
        <v>8.6210000000000002E-3</v>
      </c>
      <c r="U70" s="2">
        <v>2.0639999999999999E-3</v>
      </c>
      <c r="V70" s="2">
        <v>9.8150000000000008E-3</v>
      </c>
      <c r="W70" s="2">
        <v>0</v>
      </c>
      <c r="X70" s="2">
        <v>1.2514000000000001E-2</v>
      </c>
      <c r="Y70" s="2">
        <v>0</v>
      </c>
      <c r="Z70" s="2">
        <v>1.0560000000000001E-3</v>
      </c>
      <c r="AA70" s="2">
        <v>3.444E-3</v>
      </c>
      <c r="AB70" s="3">
        <v>6.5399999999999996E-4</v>
      </c>
      <c r="AC70" s="4">
        <v>6.0999999999999999E-5</v>
      </c>
      <c r="AD70" s="5">
        <v>3.0000000000000001E-5</v>
      </c>
      <c r="AE70" s="5">
        <v>5.0199999999999995E-4</v>
      </c>
      <c r="AF70" s="5">
        <v>0</v>
      </c>
      <c r="AG70" s="5">
        <v>4.4739999999999997E-3</v>
      </c>
      <c r="AH70" s="5">
        <v>0</v>
      </c>
      <c r="AI70" s="5">
        <v>1.0000000000000001E-5</v>
      </c>
      <c r="AJ70" s="5">
        <v>3.1199999999999999E-4</v>
      </c>
      <c r="AK70" s="6">
        <v>5.0000000000000004E-6</v>
      </c>
      <c r="AL70" s="1">
        <v>0</v>
      </c>
      <c r="AM70" s="2">
        <v>0</v>
      </c>
      <c r="AN70" s="2">
        <v>0</v>
      </c>
      <c r="AO70" s="2">
        <v>0</v>
      </c>
      <c r="AP70">
        <f t="shared" si="2"/>
        <v>0</v>
      </c>
      <c r="AQ70">
        <v>0</v>
      </c>
      <c r="AR70"/>
      <c r="AS70">
        <v>0</v>
      </c>
      <c r="AT70"/>
      <c r="AU70" s="1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3">
        <v>0</v>
      </c>
    </row>
    <row r="71" spans="1:60" x14ac:dyDescent="0.15">
      <c r="A71" t="s">
        <v>60</v>
      </c>
      <c r="B71" s="1">
        <v>14141</v>
      </c>
      <c r="C71" s="2">
        <v>5807</v>
      </c>
      <c r="D71" s="2">
        <v>238</v>
      </c>
      <c r="E71" s="2">
        <v>5</v>
      </c>
      <c r="F71" s="2">
        <v>8337</v>
      </c>
      <c r="G71" s="2">
        <v>1</v>
      </c>
      <c r="H71" s="2">
        <v>4</v>
      </c>
      <c r="I71" s="2">
        <v>103</v>
      </c>
      <c r="J71" s="2">
        <v>0</v>
      </c>
      <c r="K71" s="1">
        <v>364</v>
      </c>
      <c r="L71" s="2">
        <v>704</v>
      </c>
      <c r="M71" s="2">
        <v>17</v>
      </c>
      <c r="N71" s="2">
        <v>1</v>
      </c>
      <c r="O71" s="2">
        <v>7</v>
      </c>
      <c r="P71" s="2">
        <v>1</v>
      </c>
      <c r="Q71" s="2">
        <v>2</v>
      </c>
      <c r="R71" s="2">
        <v>2</v>
      </c>
      <c r="S71" s="2">
        <v>0</v>
      </c>
      <c r="T71" s="1">
        <v>0.62758599999999998</v>
      </c>
      <c r="U71" s="2">
        <v>0.726522</v>
      </c>
      <c r="V71" s="2">
        <v>1.8539E-2</v>
      </c>
      <c r="W71" s="2">
        <v>7.6900000000000004E-4</v>
      </c>
      <c r="X71" s="2">
        <v>7.9640000000000006E-3</v>
      </c>
      <c r="Y71" s="2">
        <v>6.4520000000000003E-3</v>
      </c>
      <c r="Z71" s="2">
        <v>2.1120000000000002E-3</v>
      </c>
      <c r="AA71" s="2">
        <v>2.2959999999999999E-3</v>
      </c>
      <c r="AB71" s="3">
        <v>0</v>
      </c>
      <c r="AC71" s="4">
        <v>8.4110000000000004E-2</v>
      </c>
      <c r="AD71" s="5">
        <v>4.8120000000000003E-2</v>
      </c>
      <c r="AE71" s="5">
        <v>9.8700000000000003E-4</v>
      </c>
      <c r="AF71" s="5">
        <v>2.5000000000000001E-5</v>
      </c>
      <c r="AG71" s="5">
        <v>2.1619999999999999E-3</v>
      </c>
      <c r="AH71" s="5">
        <v>6.9999999999999999E-6</v>
      </c>
      <c r="AI71" s="5">
        <v>2.5000000000000001E-5</v>
      </c>
      <c r="AJ71" s="5">
        <v>4.0200000000000001E-4</v>
      </c>
      <c r="AK71" s="6">
        <v>0</v>
      </c>
      <c r="AL71" s="1">
        <v>0</v>
      </c>
      <c r="AM71" s="2">
        <v>57</v>
      </c>
      <c r="AN71" s="2">
        <v>0</v>
      </c>
      <c r="AO71" s="2">
        <v>0</v>
      </c>
      <c r="AP71">
        <f t="shared" si="2"/>
        <v>15</v>
      </c>
      <c r="AQ71">
        <v>0</v>
      </c>
      <c r="AR71"/>
      <c r="AS71">
        <v>15</v>
      </c>
      <c r="AT71" t="s">
        <v>173</v>
      </c>
      <c r="AU71" s="1">
        <v>1</v>
      </c>
      <c r="AV71" s="2">
        <v>1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1</v>
      </c>
      <c r="BF71" s="2">
        <v>0</v>
      </c>
      <c r="BG71" s="2">
        <v>0</v>
      </c>
      <c r="BH71" s="3">
        <v>0</v>
      </c>
    </row>
    <row r="72" spans="1:60" x14ac:dyDescent="0.15">
      <c r="A72" t="s">
        <v>61</v>
      </c>
      <c r="B72" s="1">
        <v>0</v>
      </c>
      <c r="C72" s="2">
        <v>0</v>
      </c>
      <c r="D72" s="2">
        <v>40</v>
      </c>
      <c r="E72" s="2">
        <v>0</v>
      </c>
      <c r="F72" s="2">
        <v>37329</v>
      </c>
      <c r="G72" s="2">
        <v>0</v>
      </c>
      <c r="H72" s="2">
        <v>10</v>
      </c>
      <c r="I72" s="2">
        <v>34</v>
      </c>
      <c r="J72" s="2">
        <v>0</v>
      </c>
      <c r="K72" s="1">
        <v>0</v>
      </c>
      <c r="L72" s="2">
        <v>0</v>
      </c>
      <c r="M72" s="2">
        <v>8</v>
      </c>
      <c r="N72" s="2">
        <v>0</v>
      </c>
      <c r="O72" s="2">
        <v>8</v>
      </c>
      <c r="P72" s="2">
        <v>0</v>
      </c>
      <c r="Q72" s="2">
        <v>3</v>
      </c>
      <c r="R72" s="2">
        <v>3</v>
      </c>
      <c r="S72" s="2">
        <v>0</v>
      </c>
      <c r="T72" s="1">
        <v>0</v>
      </c>
      <c r="U72" s="2">
        <v>0</v>
      </c>
      <c r="V72" s="2">
        <v>8.7240000000000009E-3</v>
      </c>
      <c r="W72" s="2">
        <v>0</v>
      </c>
      <c r="X72" s="2">
        <v>9.1009999999999997E-3</v>
      </c>
      <c r="Y72" s="2">
        <v>0</v>
      </c>
      <c r="Z72" s="2">
        <v>3.1679999999999998E-3</v>
      </c>
      <c r="AA72" s="2">
        <v>3.444E-3</v>
      </c>
      <c r="AB72" s="3">
        <v>0</v>
      </c>
      <c r="AC72" s="4">
        <v>0</v>
      </c>
      <c r="AD72" s="5">
        <v>0</v>
      </c>
      <c r="AE72" s="5">
        <v>2.05E-4</v>
      </c>
      <c r="AF72" s="5">
        <v>0</v>
      </c>
      <c r="AG72" s="5">
        <v>8.4840000000000002E-3</v>
      </c>
      <c r="AH72" s="5">
        <v>0</v>
      </c>
      <c r="AI72" s="5">
        <v>5.5999999999999999E-5</v>
      </c>
      <c r="AJ72" s="5">
        <v>2.0900000000000001E-4</v>
      </c>
      <c r="AK72" s="6">
        <v>0</v>
      </c>
      <c r="AL72" s="1">
        <v>0</v>
      </c>
      <c r="AM72" s="2">
        <v>0</v>
      </c>
      <c r="AN72" s="2">
        <v>0</v>
      </c>
      <c r="AO72" s="2">
        <v>0</v>
      </c>
      <c r="AP72">
        <f t="shared" si="2"/>
        <v>0</v>
      </c>
      <c r="AQ72">
        <v>0</v>
      </c>
      <c r="AR72"/>
      <c r="AS72">
        <v>0</v>
      </c>
      <c r="AT72"/>
      <c r="AU72" s="1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3">
        <v>0</v>
      </c>
    </row>
    <row r="73" spans="1:60" x14ac:dyDescent="0.15">
      <c r="A73" t="s">
        <v>62</v>
      </c>
      <c r="B73" s="1">
        <v>8</v>
      </c>
      <c r="C73" s="2">
        <v>2</v>
      </c>
      <c r="D73" s="2">
        <v>54259</v>
      </c>
      <c r="E73" s="2">
        <v>5</v>
      </c>
      <c r="F73" s="2">
        <v>112182</v>
      </c>
      <c r="G73" s="2">
        <v>0</v>
      </c>
      <c r="H73" s="2">
        <v>16</v>
      </c>
      <c r="I73" s="2">
        <v>8</v>
      </c>
      <c r="J73" s="2">
        <v>14</v>
      </c>
      <c r="K73" s="1">
        <v>3</v>
      </c>
      <c r="L73" s="2">
        <v>2</v>
      </c>
      <c r="M73" s="2">
        <v>899</v>
      </c>
      <c r="N73" s="2">
        <v>1</v>
      </c>
      <c r="O73" s="2">
        <v>14</v>
      </c>
      <c r="P73" s="2">
        <v>0</v>
      </c>
      <c r="Q73" s="2">
        <v>2</v>
      </c>
      <c r="R73" s="2">
        <v>1</v>
      </c>
      <c r="S73" s="2">
        <v>1</v>
      </c>
      <c r="T73" s="1">
        <v>5.1720000000000004E-3</v>
      </c>
      <c r="U73" s="2">
        <v>2.0639999999999999E-3</v>
      </c>
      <c r="V73" s="2">
        <v>0.98037099999999999</v>
      </c>
      <c r="W73" s="2">
        <v>7.6900000000000004E-4</v>
      </c>
      <c r="X73" s="2">
        <v>1.5927E-2</v>
      </c>
      <c r="Y73" s="2">
        <v>0</v>
      </c>
      <c r="Z73" s="2">
        <v>2.1120000000000002E-3</v>
      </c>
      <c r="AA73" s="2">
        <v>1.1479999999999999E-3</v>
      </c>
      <c r="AB73" s="3">
        <v>6.5399999999999996E-4</v>
      </c>
      <c r="AC73" s="4">
        <v>4.1E-5</v>
      </c>
      <c r="AD73" s="5">
        <v>2.0000000000000002E-5</v>
      </c>
      <c r="AE73" s="5">
        <v>0.26563799999999999</v>
      </c>
      <c r="AF73" s="5">
        <v>1.2E-5</v>
      </c>
      <c r="AG73" s="5">
        <v>1.3572000000000001E-2</v>
      </c>
      <c r="AH73" s="5">
        <v>0</v>
      </c>
      <c r="AI73" s="5">
        <v>3.8999999999999999E-5</v>
      </c>
      <c r="AJ73" s="5">
        <v>5.3000000000000001E-5</v>
      </c>
      <c r="AK73" s="6">
        <v>4.8999999999999998E-5</v>
      </c>
      <c r="AL73" s="1">
        <v>0</v>
      </c>
      <c r="AM73" s="2">
        <v>7</v>
      </c>
      <c r="AN73" s="2">
        <v>6</v>
      </c>
      <c r="AO73" s="2">
        <v>0</v>
      </c>
      <c r="AP73">
        <f t="shared" si="2"/>
        <v>0</v>
      </c>
      <c r="AQ73">
        <v>0</v>
      </c>
      <c r="AR73"/>
      <c r="AS73">
        <v>0</v>
      </c>
      <c r="AT73"/>
      <c r="AU73" s="1">
        <v>0</v>
      </c>
      <c r="AV73" s="2">
        <v>0</v>
      </c>
      <c r="AW73" s="2">
        <v>1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1</v>
      </c>
      <c r="BF73" s="2">
        <v>0</v>
      </c>
      <c r="BG73" s="2">
        <v>1</v>
      </c>
      <c r="BH73" s="3">
        <v>0</v>
      </c>
    </row>
    <row r="74" spans="1:60" x14ac:dyDescent="0.15">
      <c r="A74" t="s">
        <v>63</v>
      </c>
      <c r="B74" s="1">
        <v>12</v>
      </c>
      <c r="C74" s="2">
        <v>6655</v>
      </c>
      <c r="D74" s="2">
        <v>759</v>
      </c>
      <c r="E74" s="2">
        <v>11</v>
      </c>
      <c r="F74" s="2">
        <v>6102</v>
      </c>
      <c r="G74" s="2">
        <v>0</v>
      </c>
      <c r="H74" s="2">
        <v>4</v>
      </c>
      <c r="I74" s="2">
        <v>10</v>
      </c>
      <c r="J74" s="2">
        <v>0</v>
      </c>
      <c r="K74" s="1">
        <v>5</v>
      </c>
      <c r="L74" s="2">
        <v>703</v>
      </c>
      <c r="M74" s="2">
        <v>5</v>
      </c>
      <c r="N74" s="2">
        <v>1</v>
      </c>
      <c r="O74" s="2">
        <v>9</v>
      </c>
      <c r="P74" s="2">
        <v>0</v>
      </c>
      <c r="Q74" s="2">
        <v>1</v>
      </c>
      <c r="R74" s="2">
        <v>2</v>
      </c>
      <c r="S74" s="2">
        <v>0</v>
      </c>
      <c r="T74" s="1">
        <v>8.6210000000000002E-3</v>
      </c>
      <c r="U74" s="2">
        <v>0.72548999999999997</v>
      </c>
      <c r="V74" s="2">
        <v>5.4530000000000004E-3</v>
      </c>
      <c r="W74" s="2">
        <v>7.6900000000000004E-4</v>
      </c>
      <c r="X74" s="2">
        <v>1.0239E-2</v>
      </c>
      <c r="Y74" s="2">
        <v>0</v>
      </c>
      <c r="Z74" s="2">
        <v>1.0560000000000001E-3</v>
      </c>
      <c r="AA74" s="2">
        <v>2.2959999999999999E-3</v>
      </c>
      <c r="AB74" s="3">
        <v>0</v>
      </c>
      <c r="AC74" s="4">
        <v>7.7000000000000001E-5</v>
      </c>
      <c r="AD74" s="5">
        <v>5.5293000000000002E-2</v>
      </c>
      <c r="AE74" s="5">
        <v>6.7000000000000002E-4</v>
      </c>
      <c r="AF74" s="5">
        <v>1.2E-5</v>
      </c>
      <c r="AG74" s="5">
        <v>7.5259999999999997E-3</v>
      </c>
      <c r="AH74" s="5">
        <v>0</v>
      </c>
      <c r="AI74" s="5">
        <v>1.2999999999999999E-5</v>
      </c>
      <c r="AJ74" s="5">
        <v>5.8999999999999998E-5</v>
      </c>
      <c r="AK74" s="6">
        <v>0</v>
      </c>
      <c r="AL74" s="1">
        <v>0</v>
      </c>
      <c r="AM74" s="2">
        <v>0</v>
      </c>
      <c r="AN74" s="2">
        <v>0</v>
      </c>
      <c r="AO74" s="2">
        <v>0</v>
      </c>
      <c r="AP74">
        <f t="shared" si="2"/>
        <v>0</v>
      </c>
      <c r="AQ74">
        <v>0</v>
      </c>
      <c r="AR74"/>
      <c r="AS74">
        <v>0</v>
      </c>
      <c r="AT74"/>
      <c r="AU74" s="1">
        <v>0</v>
      </c>
      <c r="AV74" s="2">
        <v>1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3">
        <v>0</v>
      </c>
    </row>
    <row r="75" spans="1:60" x14ac:dyDescent="0.15">
      <c r="A75" t="s">
        <v>64</v>
      </c>
      <c r="B75" s="1">
        <v>1420</v>
      </c>
      <c r="C75" s="2">
        <v>7</v>
      </c>
      <c r="D75" s="2">
        <v>64</v>
      </c>
      <c r="E75" s="2">
        <v>1</v>
      </c>
      <c r="F75" s="2">
        <v>3743</v>
      </c>
      <c r="G75" s="2">
        <v>0</v>
      </c>
      <c r="H75" s="2">
        <v>0</v>
      </c>
      <c r="I75" s="2">
        <v>10</v>
      </c>
      <c r="J75" s="2">
        <v>2</v>
      </c>
      <c r="K75" s="1">
        <v>215</v>
      </c>
      <c r="L75" s="2">
        <v>4</v>
      </c>
      <c r="M75" s="2">
        <v>9</v>
      </c>
      <c r="N75" s="2">
        <v>1</v>
      </c>
      <c r="O75" s="2">
        <v>6</v>
      </c>
      <c r="P75" s="2">
        <v>0</v>
      </c>
      <c r="Q75" s="2">
        <v>0</v>
      </c>
      <c r="R75" s="2">
        <v>1</v>
      </c>
      <c r="S75" s="2">
        <v>1</v>
      </c>
      <c r="T75" s="1">
        <v>0.37069000000000002</v>
      </c>
      <c r="U75" s="2">
        <v>4.1279999999999997E-3</v>
      </c>
      <c r="V75" s="2">
        <v>9.8150000000000008E-3</v>
      </c>
      <c r="W75" s="2">
        <v>7.6900000000000004E-4</v>
      </c>
      <c r="X75" s="2">
        <v>6.8259999999999996E-3</v>
      </c>
      <c r="Y75" s="2">
        <v>0</v>
      </c>
      <c r="Z75" s="2">
        <v>0</v>
      </c>
      <c r="AA75" s="2">
        <v>1.1479999999999999E-3</v>
      </c>
      <c r="AB75" s="3">
        <v>6.5399999999999996E-4</v>
      </c>
      <c r="AC75" s="4">
        <v>9.6139999999999993E-3</v>
      </c>
      <c r="AD75" s="5">
        <v>6.8999999999999997E-5</v>
      </c>
      <c r="AE75" s="5">
        <v>4.17E-4</v>
      </c>
      <c r="AF75" s="5">
        <v>1.0000000000000001E-5</v>
      </c>
      <c r="AG75" s="5">
        <v>7.9799999999999999E-4</v>
      </c>
      <c r="AH75" s="5">
        <v>0</v>
      </c>
      <c r="AI75" s="5">
        <v>0</v>
      </c>
      <c r="AJ75" s="5">
        <v>8.5000000000000006E-5</v>
      </c>
      <c r="AK75" s="6">
        <v>6.9999999999999999E-6</v>
      </c>
      <c r="AL75" s="1">
        <v>0</v>
      </c>
      <c r="AM75" s="2">
        <v>0</v>
      </c>
      <c r="AN75" s="2">
        <v>0</v>
      </c>
      <c r="AO75" s="2">
        <v>0</v>
      </c>
      <c r="AP75">
        <f t="shared" si="2"/>
        <v>0</v>
      </c>
      <c r="AQ75">
        <v>0</v>
      </c>
      <c r="AR75"/>
      <c r="AS75">
        <v>0</v>
      </c>
      <c r="AT75"/>
      <c r="AU75" s="1">
        <v>1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3">
        <v>0</v>
      </c>
    </row>
    <row r="76" spans="1:60" x14ac:dyDescent="0.15">
      <c r="A76" t="s">
        <v>65</v>
      </c>
      <c r="B76" s="1">
        <v>2668</v>
      </c>
      <c r="C76" s="2">
        <v>152</v>
      </c>
      <c r="D76" s="2">
        <v>1935</v>
      </c>
      <c r="E76" s="2">
        <v>1</v>
      </c>
      <c r="F76" s="2">
        <v>5017</v>
      </c>
      <c r="G76" s="2">
        <v>1</v>
      </c>
      <c r="H76" s="2">
        <v>0</v>
      </c>
      <c r="I76" s="2">
        <v>0</v>
      </c>
      <c r="J76" s="2">
        <v>2</v>
      </c>
      <c r="K76" s="1">
        <v>279</v>
      </c>
      <c r="L76" s="2">
        <v>68</v>
      </c>
      <c r="M76" s="2">
        <v>17</v>
      </c>
      <c r="N76" s="2">
        <v>1</v>
      </c>
      <c r="O76" s="2">
        <v>8</v>
      </c>
      <c r="P76" s="2">
        <v>1</v>
      </c>
      <c r="Q76" s="2">
        <v>0</v>
      </c>
      <c r="R76" s="2">
        <v>0</v>
      </c>
      <c r="S76" s="2">
        <v>1</v>
      </c>
      <c r="T76" s="1">
        <v>0.48103400000000002</v>
      </c>
      <c r="U76" s="2">
        <v>7.0175000000000001E-2</v>
      </c>
      <c r="V76" s="2">
        <v>1.8539E-2</v>
      </c>
      <c r="W76" s="2">
        <v>7.6900000000000004E-4</v>
      </c>
      <c r="X76" s="2">
        <v>9.1009999999999997E-3</v>
      </c>
      <c r="Y76" s="2">
        <v>6.4520000000000003E-3</v>
      </c>
      <c r="Z76" s="2">
        <v>0</v>
      </c>
      <c r="AA76" s="2">
        <v>0</v>
      </c>
      <c r="AB76" s="3">
        <v>6.5399999999999996E-4</v>
      </c>
      <c r="AC76" s="4">
        <v>1.7069999999999998E-2</v>
      </c>
      <c r="AD76" s="5">
        <v>1.338E-3</v>
      </c>
      <c r="AE76" s="5">
        <v>7.1500000000000003E-4</v>
      </c>
      <c r="AF76" s="5">
        <v>1.0000000000000001E-5</v>
      </c>
      <c r="AG76" s="5">
        <v>4.2579999999999996E-3</v>
      </c>
      <c r="AH76" s="5">
        <v>6.9999999999999999E-6</v>
      </c>
      <c r="AI76" s="5">
        <v>0</v>
      </c>
      <c r="AJ76" s="5">
        <v>0</v>
      </c>
      <c r="AK76" s="6">
        <v>1.2E-5</v>
      </c>
      <c r="AL76" s="1">
        <v>0</v>
      </c>
      <c r="AM76" s="2">
        <v>0</v>
      </c>
      <c r="AN76" s="2">
        <v>0</v>
      </c>
      <c r="AO76" s="2">
        <v>0</v>
      </c>
      <c r="AP76">
        <f t="shared" si="2"/>
        <v>2</v>
      </c>
      <c r="AQ76">
        <v>0</v>
      </c>
      <c r="AR76"/>
      <c r="AS76">
        <v>2</v>
      </c>
      <c r="AT76" t="s">
        <v>175</v>
      </c>
      <c r="AU76" s="1">
        <v>1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3">
        <v>1</v>
      </c>
    </row>
    <row r="77" spans="1:60" x14ac:dyDescent="0.15">
      <c r="A77" t="s">
        <v>66</v>
      </c>
      <c r="B77" s="1">
        <v>5</v>
      </c>
      <c r="C77" s="2">
        <v>115</v>
      </c>
      <c r="D77" s="2">
        <v>42</v>
      </c>
      <c r="E77" s="2">
        <v>0</v>
      </c>
      <c r="F77" s="2">
        <v>5249</v>
      </c>
      <c r="G77" s="2">
        <v>0</v>
      </c>
      <c r="H77" s="2">
        <v>2</v>
      </c>
      <c r="I77" s="2">
        <v>2</v>
      </c>
      <c r="J77" s="2">
        <v>6</v>
      </c>
      <c r="K77" s="1">
        <v>4</v>
      </c>
      <c r="L77" s="2">
        <v>45</v>
      </c>
      <c r="M77" s="2">
        <v>5</v>
      </c>
      <c r="N77" s="2">
        <v>0</v>
      </c>
      <c r="O77" s="2">
        <v>6</v>
      </c>
      <c r="P77" s="2">
        <v>0</v>
      </c>
      <c r="Q77" s="2">
        <v>1</v>
      </c>
      <c r="R77" s="2">
        <v>1</v>
      </c>
      <c r="S77" s="2">
        <v>1</v>
      </c>
      <c r="T77" s="1">
        <v>6.8970000000000004E-3</v>
      </c>
      <c r="U77" s="2">
        <v>4.6440000000000002E-2</v>
      </c>
      <c r="V77" s="2">
        <v>5.4530000000000004E-3</v>
      </c>
      <c r="W77" s="2">
        <v>0</v>
      </c>
      <c r="X77" s="2">
        <v>6.8259999999999996E-3</v>
      </c>
      <c r="Y77" s="2">
        <v>0</v>
      </c>
      <c r="Z77" s="2">
        <v>1.0560000000000001E-3</v>
      </c>
      <c r="AA77" s="2">
        <v>1.1479999999999999E-3</v>
      </c>
      <c r="AB77" s="3">
        <v>6.5399999999999996E-4</v>
      </c>
      <c r="AC77" s="4">
        <v>3.6999999999999998E-5</v>
      </c>
      <c r="AD77" s="5">
        <v>9.5600000000000004E-4</v>
      </c>
      <c r="AE77" s="5">
        <v>1.7000000000000001E-4</v>
      </c>
      <c r="AF77" s="5">
        <v>0</v>
      </c>
      <c r="AG77" s="5">
        <v>5.5500000000000005E-4</v>
      </c>
      <c r="AH77" s="5">
        <v>0</v>
      </c>
      <c r="AI77" s="5">
        <v>1.2999999999999999E-5</v>
      </c>
      <c r="AJ77" s="5">
        <v>2.1999999999999999E-5</v>
      </c>
      <c r="AK77" s="6">
        <v>1.5999999999999999E-5</v>
      </c>
      <c r="AL77" s="1">
        <v>0</v>
      </c>
      <c r="AM77" s="2">
        <v>278</v>
      </c>
      <c r="AN77" s="2">
        <v>52</v>
      </c>
      <c r="AO77" s="2">
        <v>0</v>
      </c>
      <c r="AP77">
        <f t="shared" si="2"/>
        <v>42</v>
      </c>
      <c r="AQ77">
        <v>2</v>
      </c>
      <c r="AR77" t="s">
        <v>167</v>
      </c>
      <c r="AS77">
        <v>38</v>
      </c>
      <c r="AT77" t="s">
        <v>184</v>
      </c>
      <c r="AU77" s="1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1</v>
      </c>
      <c r="BF77" s="2">
        <v>0</v>
      </c>
      <c r="BG77" s="2">
        <v>1</v>
      </c>
      <c r="BH77" s="3">
        <v>0</v>
      </c>
    </row>
    <row r="78" spans="1:60" x14ac:dyDescent="0.15">
      <c r="A78" t="s">
        <v>67</v>
      </c>
      <c r="B78" s="1">
        <v>0</v>
      </c>
      <c r="C78" s="2">
        <v>2</v>
      </c>
      <c r="D78" s="2">
        <v>74</v>
      </c>
      <c r="E78" s="2">
        <v>0</v>
      </c>
      <c r="F78" s="2">
        <v>4696</v>
      </c>
      <c r="G78" s="2">
        <v>0</v>
      </c>
      <c r="H78" s="2">
        <v>6</v>
      </c>
      <c r="I78" s="2">
        <v>82</v>
      </c>
      <c r="J78" s="2">
        <v>0</v>
      </c>
      <c r="K78" s="1">
        <v>0</v>
      </c>
      <c r="L78" s="2">
        <v>2</v>
      </c>
      <c r="M78" s="2">
        <v>11</v>
      </c>
      <c r="N78" s="2">
        <v>0</v>
      </c>
      <c r="O78" s="2">
        <v>6</v>
      </c>
      <c r="P78" s="2">
        <v>0</v>
      </c>
      <c r="Q78" s="2">
        <v>1</v>
      </c>
      <c r="R78" s="2">
        <v>3</v>
      </c>
      <c r="S78" s="2">
        <v>0</v>
      </c>
      <c r="T78" s="1">
        <v>0</v>
      </c>
      <c r="U78" s="2">
        <v>2.0639999999999999E-3</v>
      </c>
      <c r="V78" s="2">
        <v>1.1996E-2</v>
      </c>
      <c r="W78" s="2">
        <v>0</v>
      </c>
      <c r="X78" s="2">
        <v>6.8259999999999996E-3</v>
      </c>
      <c r="Y78" s="2">
        <v>0</v>
      </c>
      <c r="Z78" s="2">
        <v>1.0560000000000001E-3</v>
      </c>
      <c r="AA78" s="2">
        <v>3.444E-3</v>
      </c>
      <c r="AB78" s="3">
        <v>0</v>
      </c>
      <c r="AC78" s="4">
        <v>0</v>
      </c>
      <c r="AD78" s="5">
        <v>2.0000000000000002E-5</v>
      </c>
      <c r="AE78" s="5">
        <v>5.1000000000000004E-4</v>
      </c>
      <c r="AF78" s="5">
        <v>0</v>
      </c>
      <c r="AG78" s="5">
        <v>7.8399999999999997E-4</v>
      </c>
      <c r="AH78" s="5">
        <v>0</v>
      </c>
      <c r="AI78" s="5">
        <v>4.6E-5</v>
      </c>
      <c r="AJ78" s="5">
        <v>6.2200000000000005E-4</v>
      </c>
      <c r="AK78" s="6">
        <v>0</v>
      </c>
      <c r="AL78" s="1">
        <v>0</v>
      </c>
      <c r="AM78" s="2">
        <v>0</v>
      </c>
      <c r="AN78" s="2">
        <v>0</v>
      </c>
      <c r="AO78" s="2">
        <v>0</v>
      </c>
      <c r="AP78">
        <f t="shared" si="2"/>
        <v>0</v>
      </c>
      <c r="AQ78">
        <v>0</v>
      </c>
      <c r="AR78"/>
      <c r="AS78">
        <v>0</v>
      </c>
      <c r="AT78"/>
      <c r="AU78" s="1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3">
        <v>0</v>
      </c>
    </row>
    <row r="79" spans="1:60" x14ac:dyDescent="0.15">
      <c r="A79" t="s">
        <v>68</v>
      </c>
      <c r="B79" s="1">
        <v>127</v>
      </c>
      <c r="C79" s="2">
        <v>289</v>
      </c>
      <c r="D79" s="2">
        <v>150</v>
      </c>
      <c r="E79" s="2">
        <v>0</v>
      </c>
      <c r="F79" s="2">
        <v>5151</v>
      </c>
      <c r="G79" s="2">
        <v>1</v>
      </c>
      <c r="H79" s="2">
        <v>4</v>
      </c>
      <c r="I79" s="2">
        <v>48</v>
      </c>
      <c r="J79" s="2">
        <v>4</v>
      </c>
      <c r="K79" s="1">
        <v>18</v>
      </c>
      <c r="L79" s="2">
        <v>88</v>
      </c>
      <c r="M79" s="2">
        <v>47</v>
      </c>
      <c r="N79" s="2">
        <v>0</v>
      </c>
      <c r="O79" s="2">
        <v>10</v>
      </c>
      <c r="P79" s="2">
        <v>1</v>
      </c>
      <c r="Q79" s="2">
        <v>1</v>
      </c>
      <c r="R79" s="2">
        <v>1</v>
      </c>
      <c r="S79" s="2">
        <v>2</v>
      </c>
      <c r="T79" s="1">
        <v>3.1033999999999999E-2</v>
      </c>
      <c r="U79" s="2">
        <v>9.0815000000000007E-2</v>
      </c>
      <c r="V79" s="2">
        <v>5.1254000000000001E-2</v>
      </c>
      <c r="W79" s="2">
        <v>0</v>
      </c>
      <c r="X79" s="2">
        <v>1.1377E-2</v>
      </c>
      <c r="Y79" s="2">
        <v>6.4520000000000003E-3</v>
      </c>
      <c r="Z79" s="2">
        <v>1.0560000000000001E-3</v>
      </c>
      <c r="AA79" s="2">
        <v>1.1479999999999999E-3</v>
      </c>
      <c r="AB79" s="3">
        <v>1.3079999999999999E-3</v>
      </c>
      <c r="AC79" s="4">
        <v>4.4700000000000002E-4</v>
      </c>
      <c r="AD79" s="5">
        <v>2.0110000000000002E-3</v>
      </c>
      <c r="AE79" s="5">
        <v>1.1640000000000001E-3</v>
      </c>
      <c r="AF79" s="5">
        <v>0</v>
      </c>
      <c r="AG79" s="5">
        <v>4.9290000000000002E-3</v>
      </c>
      <c r="AH79" s="5">
        <v>6.9999999999999999E-6</v>
      </c>
      <c r="AI79" s="5">
        <v>1.1E-5</v>
      </c>
      <c r="AJ79" s="5">
        <v>4.2000000000000002E-4</v>
      </c>
      <c r="AK79" s="6">
        <v>2.1999999999999999E-5</v>
      </c>
      <c r="AL79" s="1">
        <v>30</v>
      </c>
      <c r="AM79" s="2">
        <v>570</v>
      </c>
      <c r="AN79" s="2">
        <v>19</v>
      </c>
      <c r="AO79" s="2">
        <v>0</v>
      </c>
      <c r="AP79">
        <f t="shared" si="2"/>
        <v>61</v>
      </c>
      <c r="AQ79">
        <v>1</v>
      </c>
      <c r="AR79" t="s">
        <v>167</v>
      </c>
      <c r="AS79">
        <v>59</v>
      </c>
      <c r="AT79" t="s">
        <v>185</v>
      </c>
      <c r="AU79" s="1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1</v>
      </c>
      <c r="BE79" s="2">
        <v>1</v>
      </c>
      <c r="BF79" s="2">
        <v>0</v>
      </c>
      <c r="BG79" s="2">
        <v>1</v>
      </c>
      <c r="BH79" s="3">
        <v>0</v>
      </c>
    </row>
    <row r="80" spans="1:60" x14ac:dyDescent="0.15">
      <c r="A80" t="s">
        <v>69</v>
      </c>
      <c r="B80" s="1">
        <v>5459</v>
      </c>
      <c r="C80" s="2">
        <v>1939</v>
      </c>
      <c r="D80" s="2">
        <v>16648</v>
      </c>
      <c r="E80" s="2">
        <v>1</v>
      </c>
      <c r="F80" s="2">
        <v>2642</v>
      </c>
      <c r="G80" s="2">
        <v>0</v>
      </c>
      <c r="H80" s="2">
        <v>6</v>
      </c>
      <c r="I80" s="2">
        <v>30</v>
      </c>
      <c r="J80" s="2">
        <v>0</v>
      </c>
      <c r="K80" s="1">
        <v>325</v>
      </c>
      <c r="L80" s="2">
        <v>478</v>
      </c>
      <c r="M80" s="2">
        <v>859</v>
      </c>
      <c r="N80" s="2">
        <v>1</v>
      </c>
      <c r="O80" s="2">
        <v>4</v>
      </c>
      <c r="P80" s="2">
        <v>0</v>
      </c>
      <c r="Q80" s="2">
        <v>3</v>
      </c>
      <c r="R80" s="2">
        <v>2</v>
      </c>
      <c r="S80" s="2">
        <v>0</v>
      </c>
      <c r="T80" s="1">
        <v>0.56034499999999998</v>
      </c>
      <c r="U80" s="2">
        <v>0.49329200000000001</v>
      </c>
      <c r="V80" s="2">
        <v>0.93674999999999997</v>
      </c>
      <c r="W80" s="2">
        <v>7.6900000000000004E-4</v>
      </c>
      <c r="X80" s="2">
        <v>4.5510000000000004E-3</v>
      </c>
      <c r="Y80" s="2">
        <v>0</v>
      </c>
      <c r="Z80" s="2">
        <v>3.1679999999999998E-3</v>
      </c>
      <c r="AA80" s="2">
        <v>2.2959999999999999E-3</v>
      </c>
      <c r="AB80" s="3">
        <v>0</v>
      </c>
      <c r="AC80" s="4">
        <v>3.6760000000000001E-2</v>
      </c>
      <c r="AD80" s="5">
        <v>1.745E-2</v>
      </c>
      <c r="AE80" s="5">
        <v>0.14477999999999999</v>
      </c>
      <c r="AF80" s="5">
        <v>1.0000000000000001E-5</v>
      </c>
      <c r="AG80" s="5">
        <v>6.9200000000000002E-4</v>
      </c>
      <c r="AH80" s="5">
        <v>0</v>
      </c>
      <c r="AI80" s="5">
        <v>3.6000000000000001E-5</v>
      </c>
      <c r="AJ80" s="5">
        <v>2.9599999999999998E-4</v>
      </c>
      <c r="AK80" s="6">
        <v>0</v>
      </c>
      <c r="AL80" s="1">
        <v>3</v>
      </c>
      <c r="AM80" s="2">
        <v>6</v>
      </c>
      <c r="AN80" s="2">
        <v>11</v>
      </c>
      <c r="AO80" s="2">
        <v>0</v>
      </c>
      <c r="AP80">
        <f t="shared" si="2"/>
        <v>11</v>
      </c>
      <c r="AQ80">
        <v>0</v>
      </c>
      <c r="AR80"/>
      <c r="AS80">
        <v>11</v>
      </c>
      <c r="AT80" t="s">
        <v>172</v>
      </c>
      <c r="AU80" s="1">
        <v>1</v>
      </c>
      <c r="AV80" s="2">
        <v>1</v>
      </c>
      <c r="AW80" s="2">
        <v>1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1</v>
      </c>
      <c r="BE80" s="2">
        <v>1</v>
      </c>
      <c r="BF80" s="2">
        <v>0</v>
      </c>
      <c r="BG80" s="2">
        <v>1</v>
      </c>
      <c r="BH80" s="3">
        <v>0</v>
      </c>
    </row>
    <row r="81" spans="1:60" x14ac:dyDescent="0.15">
      <c r="A81" t="s">
        <v>70</v>
      </c>
      <c r="B81" s="1">
        <v>9835</v>
      </c>
      <c r="C81" s="2">
        <v>22</v>
      </c>
      <c r="D81" s="2">
        <v>4939</v>
      </c>
      <c r="E81" s="2">
        <v>10</v>
      </c>
      <c r="F81" s="2">
        <v>19968</v>
      </c>
      <c r="G81" s="2">
        <v>2</v>
      </c>
      <c r="H81" s="2">
        <v>2</v>
      </c>
      <c r="I81" s="2">
        <v>0</v>
      </c>
      <c r="J81" s="2">
        <v>2</v>
      </c>
      <c r="K81" s="1">
        <v>349</v>
      </c>
      <c r="L81" s="2">
        <v>8</v>
      </c>
      <c r="M81" s="2">
        <v>637</v>
      </c>
      <c r="N81" s="2">
        <v>3</v>
      </c>
      <c r="O81" s="2">
        <v>10</v>
      </c>
      <c r="P81" s="2">
        <v>1</v>
      </c>
      <c r="Q81" s="2">
        <v>1</v>
      </c>
      <c r="R81" s="2">
        <v>0</v>
      </c>
      <c r="S81" s="2">
        <v>1</v>
      </c>
      <c r="T81" s="1">
        <v>0.60172400000000004</v>
      </c>
      <c r="U81" s="2">
        <v>8.2559999999999995E-3</v>
      </c>
      <c r="V81" s="2">
        <v>0.69465600000000005</v>
      </c>
      <c r="W81" s="2">
        <v>2.3059999999999999E-3</v>
      </c>
      <c r="X81" s="2">
        <v>1.1377E-2</v>
      </c>
      <c r="Y81" s="2">
        <v>6.4520000000000003E-3</v>
      </c>
      <c r="Z81" s="2">
        <v>1.0560000000000001E-3</v>
      </c>
      <c r="AA81" s="2">
        <v>0</v>
      </c>
      <c r="AB81" s="3">
        <v>6.5399999999999996E-4</v>
      </c>
      <c r="AC81" s="4">
        <v>5.7296E-2</v>
      </c>
      <c r="AD81" s="5">
        <v>1.54E-4</v>
      </c>
      <c r="AE81" s="5">
        <v>3.9010999999999997E-2</v>
      </c>
      <c r="AF81" s="5">
        <v>3.0000000000000001E-5</v>
      </c>
      <c r="AG81" s="5">
        <v>7.9019999999999993E-3</v>
      </c>
      <c r="AH81" s="5">
        <v>1.2E-5</v>
      </c>
      <c r="AI81" s="5">
        <v>7.9999999999999996E-6</v>
      </c>
      <c r="AJ81" s="5">
        <v>0</v>
      </c>
      <c r="AK81" s="6">
        <v>6.0000000000000002E-6</v>
      </c>
      <c r="AL81" s="1">
        <v>2</v>
      </c>
      <c r="AM81" s="2">
        <v>0</v>
      </c>
      <c r="AN81" s="2">
        <v>1</v>
      </c>
      <c r="AO81" s="2">
        <v>0</v>
      </c>
      <c r="AP81">
        <f t="shared" si="2"/>
        <v>0</v>
      </c>
      <c r="AQ81">
        <v>0</v>
      </c>
      <c r="AR81"/>
      <c r="AS81">
        <v>0</v>
      </c>
      <c r="AT81"/>
      <c r="AU81" s="1">
        <v>1</v>
      </c>
      <c r="AV81" s="2">
        <v>0</v>
      </c>
      <c r="AW81" s="2">
        <v>1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1</v>
      </c>
      <c r="BE81" s="2">
        <v>0</v>
      </c>
      <c r="BF81" s="2">
        <v>0</v>
      </c>
      <c r="BG81" s="2">
        <v>1</v>
      </c>
      <c r="BH81" s="3">
        <v>0</v>
      </c>
    </row>
    <row r="82" spans="1:60" x14ac:dyDescent="0.15">
      <c r="A82" t="s">
        <v>71</v>
      </c>
      <c r="B82" s="1">
        <v>7</v>
      </c>
      <c r="C82" s="2">
        <v>4</v>
      </c>
      <c r="D82" s="2">
        <v>27846</v>
      </c>
      <c r="E82" s="2">
        <v>0</v>
      </c>
      <c r="F82" s="2">
        <v>4399</v>
      </c>
      <c r="G82" s="2">
        <v>2</v>
      </c>
      <c r="H82" s="2">
        <v>1689</v>
      </c>
      <c r="I82" s="2">
        <v>2</v>
      </c>
      <c r="J82" s="2">
        <v>6</v>
      </c>
      <c r="K82" s="1">
        <v>5</v>
      </c>
      <c r="L82" s="2">
        <v>4</v>
      </c>
      <c r="M82" s="2">
        <v>874</v>
      </c>
      <c r="N82" s="2">
        <v>0</v>
      </c>
      <c r="O82" s="2">
        <v>9</v>
      </c>
      <c r="P82" s="2">
        <v>2</v>
      </c>
      <c r="Q82" s="2">
        <v>2</v>
      </c>
      <c r="R82" s="2">
        <v>1</v>
      </c>
      <c r="S82" s="2">
        <v>2</v>
      </c>
      <c r="T82" s="1">
        <v>8.6210000000000002E-3</v>
      </c>
      <c r="U82" s="2">
        <v>4.1279999999999997E-3</v>
      </c>
      <c r="V82" s="2">
        <v>0.95310799999999996</v>
      </c>
      <c r="W82" s="2">
        <v>0</v>
      </c>
      <c r="X82" s="2">
        <v>1.0239E-2</v>
      </c>
      <c r="Y82" s="2">
        <v>1.2903E-2</v>
      </c>
      <c r="Z82" s="2">
        <v>2.1120000000000002E-3</v>
      </c>
      <c r="AA82" s="2">
        <v>1.1479999999999999E-3</v>
      </c>
      <c r="AB82" s="3">
        <v>1.3079999999999999E-3</v>
      </c>
      <c r="AC82" s="4">
        <v>4.3999999999999999E-5</v>
      </c>
      <c r="AD82" s="5">
        <v>4.0000000000000003E-5</v>
      </c>
      <c r="AE82" s="5">
        <v>0.21555299999999999</v>
      </c>
      <c r="AF82" s="5">
        <v>0</v>
      </c>
      <c r="AG82" s="5">
        <v>5.6129999999999999E-3</v>
      </c>
      <c r="AH82" s="5">
        <v>1.2999999999999999E-5</v>
      </c>
      <c r="AI82" s="5">
        <v>1.4300000000000001E-4</v>
      </c>
      <c r="AJ82" s="5">
        <v>2.0999999999999999E-5</v>
      </c>
      <c r="AK82" s="6">
        <v>2.4000000000000001E-5</v>
      </c>
      <c r="AL82" s="1">
        <v>0</v>
      </c>
      <c r="AM82" s="2">
        <v>6</v>
      </c>
      <c r="AN82" s="2">
        <v>70</v>
      </c>
      <c r="AO82" s="2">
        <v>0</v>
      </c>
      <c r="AP82">
        <f t="shared" si="2"/>
        <v>14</v>
      </c>
      <c r="AQ82">
        <v>0</v>
      </c>
      <c r="AR82"/>
      <c r="AS82">
        <v>14</v>
      </c>
      <c r="AT82" t="s">
        <v>186</v>
      </c>
      <c r="AU82" s="1">
        <v>0</v>
      </c>
      <c r="AV82" s="2">
        <v>0</v>
      </c>
      <c r="AW82" s="2">
        <v>1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1</v>
      </c>
      <c r="BF82" s="2">
        <v>0</v>
      </c>
      <c r="BG82" s="2">
        <v>1</v>
      </c>
      <c r="BH82" s="3">
        <v>0</v>
      </c>
    </row>
    <row r="83" spans="1:60" x14ac:dyDescent="0.15">
      <c r="A83" t="s">
        <v>72</v>
      </c>
      <c r="B83" s="1">
        <v>78</v>
      </c>
      <c r="C83" s="2">
        <v>0</v>
      </c>
      <c r="D83" s="2">
        <v>11900</v>
      </c>
      <c r="E83" s="2">
        <v>0</v>
      </c>
      <c r="F83" s="2">
        <v>11243</v>
      </c>
      <c r="G83" s="2">
        <v>0</v>
      </c>
      <c r="H83" s="2">
        <v>2</v>
      </c>
      <c r="I83" s="2">
        <v>0</v>
      </c>
      <c r="J83" s="2">
        <v>0</v>
      </c>
      <c r="K83" s="1">
        <v>33</v>
      </c>
      <c r="L83" s="2">
        <v>0</v>
      </c>
      <c r="M83" s="2">
        <v>799</v>
      </c>
      <c r="N83" s="2">
        <v>0</v>
      </c>
      <c r="O83" s="2">
        <v>10</v>
      </c>
      <c r="P83" s="2">
        <v>0</v>
      </c>
      <c r="Q83" s="2">
        <v>1</v>
      </c>
      <c r="R83" s="2">
        <v>0</v>
      </c>
      <c r="S83" s="2">
        <v>0</v>
      </c>
      <c r="T83" s="1">
        <v>5.6897000000000003E-2</v>
      </c>
      <c r="U83" s="2">
        <v>0</v>
      </c>
      <c r="V83" s="2">
        <v>0.87131999999999998</v>
      </c>
      <c r="W83" s="2">
        <v>0</v>
      </c>
      <c r="X83" s="2">
        <v>1.1377E-2</v>
      </c>
      <c r="Y83" s="2">
        <v>0</v>
      </c>
      <c r="Z83" s="2">
        <v>1.0560000000000001E-3</v>
      </c>
      <c r="AA83" s="2">
        <v>0</v>
      </c>
      <c r="AB83" s="3">
        <v>0</v>
      </c>
      <c r="AC83" s="4">
        <v>5.0000000000000001E-4</v>
      </c>
      <c r="AD83" s="5">
        <v>0</v>
      </c>
      <c r="AE83" s="5">
        <v>8.4074999999999997E-2</v>
      </c>
      <c r="AF83" s="5">
        <v>0</v>
      </c>
      <c r="AG83" s="5">
        <v>7.816E-3</v>
      </c>
      <c r="AH83" s="5">
        <v>0</v>
      </c>
      <c r="AI83" s="5">
        <v>7.9999999999999996E-6</v>
      </c>
      <c r="AJ83" s="5">
        <v>0</v>
      </c>
      <c r="AK83" s="6">
        <v>0</v>
      </c>
      <c r="AL83" s="1">
        <v>0</v>
      </c>
      <c r="AM83" s="2">
        <v>45</v>
      </c>
      <c r="AN83" s="2">
        <v>0</v>
      </c>
      <c r="AO83" s="2">
        <v>0</v>
      </c>
      <c r="AP83">
        <f t="shared" si="2"/>
        <v>13</v>
      </c>
      <c r="AQ83">
        <v>0</v>
      </c>
      <c r="AR83"/>
      <c r="AS83">
        <v>13</v>
      </c>
      <c r="AT83" t="s">
        <v>171</v>
      </c>
      <c r="AU83" s="1">
        <v>0</v>
      </c>
      <c r="AV83" s="2">
        <v>0</v>
      </c>
      <c r="AW83" s="2">
        <v>1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1</v>
      </c>
      <c r="BF83" s="2">
        <v>0</v>
      </c>
      <c r="BG83" s="2">
        <v>0</v>
      </c>
      <c r="BH83" s="3">
        <v>0</v>
      </c>
    </row>
    <row r="84" spans="1:60" x14ac:dyDescent="0.15">
      <c r="A84" t="s">
        <v>73</v>
      </c>
      <c r="B84" s="1">
        <v>61</v>
      </c>
      <c r="C84" s="2">
        <v>18819</v>
      </c>
      <c r="D84" s="2">
        <v>15378</v>
      </c>
      <c r="E84" s="2">
        <v>26</v>
      </c>
      <c r="F84" s="2">
        <v>37403</v>
      </c>
      <c r="G84" s="2">
        <v>3</v>
      </c>
      <c r="H84" s="2">
        <v>7</v>
      </c>
      <c r="I84" s="2">
        <v>2</v>
      </c>
      <c r="J84" s="2">
        <v>2</v>
      </c>
      <c r="K84" s="1">
        <v>16</v>
      </c>
      <c r="L84" s="2">
        <v>832</v>
      </c>
      <c r="M84" s="2">
        <v>14</v>
      </c>
      <c r="N84" s="2">
        <v>1</v>
      </c>
      <c r="O84" s="2">
        <v>13</v>
      </c>
      <c r="P84" s="2">
        <v>2</v>
      </c>
      <c r="Q84" s="2">
        <v>2</v>
      </c>
      <c r="R84" s="2">
        <v>1</v>
      </c>
      <c r="S84" s="2">
        <v>1</v>
      </c>
      <c r="T84" s="1">
        <v>2.7585999999999999E-2</v>
      </c>
      <c r="U84" s="2">
        <v>0.85861699999999996</v>
      </c>
      <c r="V84" s="2">
        <v>1.5266999999999999E-2</v>
      </c>
      <c r="W84" s="2">
        <v>7.6900000000000004E-4</v>
      </c>
      <c r="X84" s="2">
        <v>1.4789999999999999E-2</v>
      </c>
      <c r="Y84" s="2">
        <v>1.2903E-2</v>
      </c>
      <c r="Z84" s="2">
        <v>2.1120000000000002E-3</v>
      </c>
      <c r="AA84" s="2">
        <v>1.1479999999999999E-3</v>
      </c>
      <c r="AB84" s="3">
        <v>6.5399999999999996E-4</v>
      </c>
      <c r="AC84" s="4">
        <v>3.0299999999999999E-4</v>
      </c>
      <c r="AD84" s="5">
        <v>0.14040800000000001</v>
      </c>
      <c r="AE84" s="5">
        <v>8.2399999999999997E-4</v>
      </c>
      <c r="AF84" s="5">
        <v>1.2E-5</v>
      </c>
      <c r="AG84" s="5">
        <v>9.3290000000000005E-3</v>
      </c>
      <c r="AH84" s="5">
        <v>1.5999999999999999E-5</v>
      </c>
      <c r="AI84" s="5">
        <v>3.3000000000000003E-5</v>
      </c>
      <c r="AJ84" s="5">
        <v>1.5E-5</v>
      </c>
      <c r="AK84" s="6">
        <v>5.0000000000000004E-6</v>
      </c>
      <c r="AL84" s="1">
        <v>0</v>
      </c>
      <c r="AM84" s="2">
        <v>0</v>
      </c>
      <c r="AN84" s="2">
        <v>83</v>
      </c>
      <c r="AO84" s="2">
        <v>0</v>
      </c>
      <c r="AP84">
        <f t="shared" si="2"/>
        <v>2</v>
      </c>
      <c r="AQ84">
        <v>0</v>
      </c>
      <c r="AR84"/>
      <c r="AS84">
        <v>2</v>
      </c>
      <c r="AT84" t="s">
        <v>187</v>
      </c>
      <c r="AU84" s="1">
        <v>0</v>
      </c>
      <c r="AV84" s="2">
        <v>1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1</v>
      </c>
      <c r="BH84" s="3">
        <v>0</v>
      </c>
    </row>
    <row r="85" spans="1:60" x14ac:dyDescent="0.15">
      <c r="A85" t="s">
        <v>74</v>
      </c>
      <c r="B85" s="1">
        <v>45062</v>
      </c>
      <c r="C85" s="2">
        <v>17</v>
      </c>
      <c r="D85" s="2">
        <v>1084</v>
      </c>
      <c r="E85" s="2">
        <v>8</v>
      </c>
      <c r="F85" s="2">
        <v>12262</v>
      </c>
      <c r="G85" s="2">
        <v>2</v>
      </c>
      <c r="H85" s="2">
        <v>5</v>
      </c>
      <c r="I85" s="2">
        <v>7</v>
      </c>
      <c r="J85" s="2">
        <v>0</v>
      </c>
      <c r="K85" s="1">
        <v>426</v>
      </c>
      <c r="L85" s="2">
        <v>2</v>
      </c>
      <c r="M85" s="2">
        <v>10</v>
      </c>
      <c r="N85" s="2">
        <v>2</v>
      </c>
      <c r="O85" s="2">
        <v>8</v>
      </c>
      <c r="P85" s="2">
        <v>2</v>
      </c>
      <c r="Q85" s="2">
        <v>2</v>
      </c>
      <c r="R85" s="2">
        <v>3</v>
      </c>
      <c r="S85" s="2">
        <v>0</v>
      </c>
      <c r="T85" s="1">
        <v>0.734483</v>
      </c>
      <c r="U85" s="2">
        <v>2.0639999999999999E-3</v>
      </c>
      <c r="V85" s="2">
        <v>1.0905E-2</v>
      </c>
      <c r="W85" s="2">
        <v>1.537E-3</v>
      </c>
      <c r="X85" s="2">
        <v>9.1009999999999997E-3</v>
      </c>
      <c r="Y85" s="2">
        <v>1.2903E-2</v>
      </c>
      <c r="Z85" s="2">
        <v>2.1120000000000002E-3</v>
      </c>
      <c r="AA85" s="2">
        <v>3.444E-3</v>
      </c>
      <c r="AB85" s="3">
        <v>0</v>
      </c>
      <c r="AC85" s="4">
        <v>0.20302100000000001</v>
      </c>
      <c r="AD85" s="5">
        <v>8.2999999999999998E-5</v>
      </c>
      <c r="AE85" s="5">
        <v>6.8199999999999999E-4</v>
      </c>
      <c r="AF85" s="5">
        <v>3.8000000000000002E-5</v>
      </c>
      <c r="AG85" s="5">
        <v>8.0660000000000003E-3</v>
      </c>
      <c r="AH85" s="5">
        <v>1.2999999999999999E-5</v>
      </c>
      <c r="AI85" s="5">
        <v>3.1000000000000001E-5</v>
      </c>
      <c r="AJ85" s="5">
        <v>5.8999999999999998E-5</v>
      </c>
      <c r="AK85" s="6">
        <v>0</v>
      </c>
      <c r="AL85" s="1">
        <v>7</v>
      </c>
      <c r="AM85" s="2">
        <v>3</v>
      </c>
      <c r="AN85" s="2">
        <v>0</v>
      </c>
      <c r="AO85" s="2">
        <v>0</v>
      </c>
      <c r="AP85">
        <f t="shared" si="2"/>
        <v>2</v>
      </c>
      <c r="AQ85">
        <v>0</v>
      </c>
      <c r="AR85"/>
      <c r="AS85">
        <v>2</v>
      </c>
      <c r="AT85" t="s">
        <v>166</v>
      </c>
      <c r="AU85" s="1">
        <v>1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1</v>
      </c>
      <c r="BE85" s="2">
        <v>1</v>
      </c>
      <c r="BF85" s="2">
        <v>0</v>
      </c>
      <c r="BG85" s="2">
        <v>0</v>
      </c>
      <c r="BH85" s="3">
        <v>0</v>
      </c>
    </row>
    <row r="86" spans="1:60" x14ac:dyDescent="0.15">
      <c r="A86" t="s">
        <v>75</v>
      </c>
      <c r="B86" s="1">
        <v>4612</v>
      </c>
      <c r="C86" s="2">
        <v>7535</v>
      </c>
      <c r="D86" s="2">
        <v>16368</v>
      </c>
      <c r="E86" s="2">
        <v>0</v>
      </c>
      <c r="F86" s="2">
        <v>12474</v>
      </c>
      <c r="G86" s="2">
        <v>2</v>
      </c>
      <c r="H86" s="2">
        <v>1295</v>
      </c>
      <c r="I86" s="2">
        <v>152</v>
      </c>
      <c r="J86" s="2">
        <v>16</v>
      </c>
      <c r="K86" s="1">
        <v>303</v>
      </c>
      <c r="L86" s="2">
        <v>744</v>
      </c>
      <c r="M86" s="2">
        <v>857</v>
      </c>
      <c r="N86" s="2">
        <v>0</v>
      </c>
      <c r="O86" s="2">
        <v>6</v>
      </c>
      <c r="P86" s="2">
        <v>2</v>
      </c>
      <c r="Q86" s="2">
        <v>3</v>
      </c>
      <c r="R86" s="2">
        <v>3</v>
      </c>
      <c r="S86" s="2">
        <v>1</v>
      </c>
      <c r="T86" s="1">
        <v>0.52241400000000004</v>
      </c>
      <c r="U86" s="2">
        <v>0.76780199999999998</v>
      </c>
      <c r="V86" s="2">
        <v>0.93456899999999998</v>
      </c>
      <c r="W86" s="2">
        <v>0</v>
      </c>
      <c r="X86" s="2">
        <v>6.8259999999999996E-3</v>
      </c>
      <c r="Y86" s="2">
        <v>1.2903E-2</v>
      </c>
      <c r="Z86" s="2">
        <v>3.1679999999999998E-3</v>
      </c>
      <c r="AA86" s="2">
        <v>3.444E-3</v>
      </c>
      <c r="AB86" s="3">
        <v>6.5399999999999996E-4</v>
      </c>
      <c r="AC86" s="4">
        <v>3.0032E-2</v>
      </c>
      <c r="AD86" s="5">
        <v>6.1848E-2</v>
      </c>
      <c r="AE86" s="5">
        <v>0.141011</v>
      </c>
      <c r="AF86" s="5">
        <v>0</v>
      </c>
      <c r="AG86" s="5">
        <v>6.1900000000000002E-3</v>
      </c>
      <c r="AH86" s="5">
        <v>1.2999999999999999E-5</v>
      </c>
      <c r="AI86" s="5">
        <v>2.4699999999999999E-4</v>
      </c>
      <c r="AJ86" s="5">
        <v>6.7599999999999995E-4</v>
      </c>
      <c r="AK86" s="6">
        <v>1.8E-5</v>
      </c>
      <c r="AL86" s="1">
        <v>0</v>
      </c>
      <c r="AM86" s="2">
        <v>365</v>
      </c>
      <c r="AN86" s="2">
        <v>2</v>
      </c>
      <c r="AO86" s="2">
        <v>0</v>
      </c>
      <c r="AP86">
        <f t="shared" si="2"/>
        <v>23</v>
      </c>
      <c r="AQ86">
        <v>0</v>
      </c>
      <c r="AR86"/>
      <c r="AS86">
        <v>23</v>
      </c>
      <c r="AT86" t="s">
        <v>168</v>
      </c>
      <c r="AU86" s="1">
        <v>1</v>
      </c>
      <c r="AV86" s="2">
        <v>1</v>
      </c>
      <c r="AW86" s="2">
        <v>1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1</v>
      </c>
      <c r="BF86" s="2">
        <v>0</v>
      </c>
      <c r="BG86" s="2">
        <v>1</v>
      </c>
      <c r="BH86" s="3">
        <v>0</v>
      </c>
    </row>
    <row r="87" spans="1:60" x14ac:dyDescent="0.15">
      <c r="A87" t="s">
        <v>76</v>
      </c>
      <c r="B87" s="1">
        <v>21</v>
      </c>
      <c r="C87" s="2">
        <v>0</v>
      </c>
      <c r="D87" s="2">
        <v>10502</v>
      </c>
      <c r="E87" s="2">
        <v>0</v>
      </c>
      <c r="F87" s="2">
        <v>2691</v>
      </c>
      <c r="G87" s="2">
        <v>1</v>
      </c>
      <c r="H87" s="2">
        <v>3</v>
      </c>
      <c r="I87" s="2">
        <v>24</v>
      </c>
      <c r="J87" s="2">
        <v>8</v>
      </c>
      <c r="K87" s="1">
        <v>4</v>
      </c>
      <c r="L87" s="2">
        <v>0</v>
      </c>
      <c r="M87" s="2">
        <v>810</v>
      </c>
      <c r="N87" s="2">
        <v>0</v>
      </c>
      <c r="O87" s="2">
        <v>6</v>
      </c>
      <c r="P87" s="2">
        <v>1</v>
      </c>
      <c r="Q87" s="2">
        <v>1</v>
      </c>
      <c r="R87" s="2">
        <v>3</v>
      </c>
      <c r="S87" s="2">
        <v>2</v>
      </c>
      <c r="T87" s="1">
        <v>6.8970000000000004E-3</v>
      </c>
      <c r="U87" s="2">
        <v>0</v>
      </c>
      <c r="V87" s="2">
        <v>0.88331499999999996</v>
      </c>
      <c r="W87" s="2">
        <v>0</v>
      </c>
      <c r="X87" s="2">
        <v>6.8259999999999996E-3</v>
      </c>
      <c r="Y87" s="2">
        <v>6.4520000000000003E-3</v>
      </c>
      <c r="Z87" s="2">
        <v>1.0560000000000001E-3</v>
      </c>
      <c r="AA87" s="2">
        <v>3.444E-3</v>
      </c>
      <c r="AB87" s="3">
        <v>1.3079999999999999E-3</v>
      </c>
      <c r="AC87" s="4">
        <v>9.5000000000000005E-5</v>
      </c>
      <c r="AD87" s="5">
        <v>0</v>
      </c>
      <c r="AE87" s="5">
        <v>9.3608999999999998E-2</v>
      </c>
      <c r="AF87" s="5">
        <v>0</v>
      </c>
      <c r="AG87" s="5">
        <v>1.127E-3</v>
      </c>
      <c r="AH87" s="5">
        <v>6.9999999999999999E-6</v>
      </c>
      <c r="AI87" s="5">
        <v>1.1E-5</v>
      </c>
      <c r="AJ87" s="5">
        <v>1.55E-4</v>
      </c>
      <c r="AK87" s="6">
        <v>2.0999999999999999E-5</v>
      </c>
      <c r="AL87" s="1">
        <v>278</v>
      </c>
      <c r="AM87" s="2">
        <v>1553</v>
      </c>
      <c r="AN87" s="2">
        <v>96</v>
      </c>
      <c r="AO87" s="2">
        <v>0</v>
      </c>
      <c r="AP87">
        <f t="shared" si="2"/>
        <v>319</v>
      </c>
      <c r="AQ87">
        <v>1</v>
      </c>
      <c r="AR87" t="s">
        <v>167</v>
      </c>
      <c r="AS87">
        <v>317</v>
      </c>
      <c r="AT87" t="s">
        <v>188</v>
      </c>
      <c r="AU87" s="1">
        <v>0</v>
      </c>
      <c r="AV87" s="2">
        <v>0</v>
      </c>
      <c r="AW87" s="2">
        <v>1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1</v>
      </c>
      <c r="BE87" s="2">
        <v>1</v>
      </c>
      <c r="BF87" s="2">
        <v>0</v>
      </c>
      <c r="BG87" s="2">
        <v>1</v>
      </c>
      <c r="BH87" s="3">
        <v>0</v>
      </c>
    </row>
    <row r="88" spans="1:60" x14ac:dyDescent="0.15">
      <c r="A88" t="s">
        <v>77</v>
      </c>
      <c r="B88" s="1">
        <v>605</v>
      </c>
      <c r="C88" s="2">
        <v>1</v>
      </c>
      <c r="D88" s="2">
        <v>4206</v>
      </c>
      <c r="E88" s="2">
        <v>0</v>
      </c>
      <c r="F88" s="2">
        <v>10341</v>
      </c>
      <c r="G88" s="2">
        <v>0</v>
      </c>
      <c r="H88" s="2">
        <v>2</v>
      </c>
      <c r="I88" s="2">
        <v>6</v>
      </c>
      <c r="J88" s="2">
        <v>0</v>
      </c>
      <c r="K88" s="1">
        <v>157</v>
      </c>
      <c r="L88" s="2">
        <v>1</v>
      </c>
      <c r="M88" s="2">
        <v>636</v>
      </c>
      <c r="N88" s="2">
        <v>0</v>
      </c>
      <c r="O88" s="2">
        <v>9</v>
      </c>
      <c r="P88" s="2">
        <v>0</v>
      </c>
      <c r="Q88" s="2">
        <v>1</v>
      </c>
      <c r="R88" s="2">
        <v>1</v>
      </c>
      <c r="S88" s="2">
        <v>0</v>
      </c>
      <c r="T88" s="1">
        <v>0.27068999999999999</v>
      </c>
      <c r="U88" s="2">
        <v>1.0319999999999999E-3</v>
      </c>
      <c r="V88" s="2">
        <v>0.69356600000000002</v>
      </c>
      <c r="W88" s="2">
        <v>0</v>
      </c>
      <c r="X88" s="2">
        <v>1.0239E-2</v>
      </c>
      <c r="Y88" s="2">
        <v>0</v>
      </c>
      <c r="Z88" s="2">
        <v>1.0560000000000001E-3</v>
      </c>
      <c r="AA88" s="2">
        <v>1.1479999999999999E-3</v>
      </c>
      <c r="AB88" s="3">
        <v>0</v>
      </c>
      <c r="AC88" s="4">
        <v>4.0829999999999998E-3</v>
      </c>
      <c r="AD88" s="5">
        <v>1.0000000000000001E-5</v>
      </c>
      <c r="AE88" s="5">
        <v>3.6566000000000001E-2</v>
      </c>
      <c r="AF88" s="5">
        <v>0</v>
      </c>
      <c r="AG88" s="5">
        <v>6.4099999999999999E-3</v>
      </c>
      <c r="AH88" s="5">
        <v>0</v>
      </c>
      <c r="AI88" s="5">
        <v>2.0999999999999999E-5</v>
      </c>
      <c r="AJ88" s="5">
        <v>6.0999999999999999E-5</v>
      </c>
      <c r="AK88" s="6">
        <v>0</v>
      </c>
      <c r="AL88" s="1">
        <v>0</v>
      </c>
      <c r="AM88" s="2">
        <v>0</v>
      </c>
      <c r="AN88" s="2">
        <v>0</v>
      </c>
      <c r="AO88" s="2">
        <v>0</v>
      </c>
      <c r="AP88">
        <f t="shared" si="2"/>
        <v>0</v>
      </c>
      <c r="AQ88">
        <v>0</v>
      </c>
      <c r="AR88"/>
      <c r="AS88">
        <v>0</v>
      </c>
      <c r="AT88"/>
      <c r="AU88" s="1">
        <v>1</v>
      </c>
      <c r="AV88" s="2">
        <v>0</v>
      </c>
      <c r="AW88" s="2">
        <v>1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3">
        <v>0</v>
      </c>
    </row>
    <row r="89" spans="1:60" x14ac:dyDescent="0.15">
      <c r="A89" t="s">
        <v>78</v>
      </c>
      <c r="B89" s="1">
        <v>1013</v>
      </c>
      <c r="C89" s="2">
        <v>65690</v>
      </c>
      <c r="D89" s="2">
        <v>36</v>
      </c>
      <c r="E89" s="2">
        <v>1</v>
      </c>
      <c r="F89" s="2">
        <v>4317</v>
      </c>
      <c r="G89" s="2">
        <v>1</v>
      </c>
      <c r="H89" s="2">
        <v>6</v>
      </c>
      <c r="I89" s="2">
        <v>2</v>
      </c>
      <c r="J89" s="2">
        <v>4</v>
      </c>
      <c r="K89" s="1">
        <v>178</v>
      </c>
      <c r="L89" s="2">
        <v>916</v>
      </c>
      <c r="M89" s="2">
        <v>6</v>
      </c>
      <c r="N89" s="2">
        <v>1</v>
      </c>
      <c r="O89" s="2">
        <v>6</v>
      </c>
      <c r="P89" s="2">
        <v>1</v>
      </c>
      <c r="Q89" s="2">
        <v>1</v>
      </c>
      <c r="R89" s="2">
        <v>1</v>
      </c>
      <c r="S89" s="2">
        <v>2</v>
      </c>
      <c r="T89" s="1">
        <v>0.30689699999999998</v>
      </c>
      <c r="U89" s="2">
        <v>0.94530400000000003</v>
      </c>
      <c r="V89" s="2">
        <v>6.5430000000000002E-3</v>
      </c>
      <c r="W89" s="2">
        <v>7.6900000000000004E-4</v>
      </c>
      <c r="X89" s="2">
        <v>6.8259999999999996E-3</v>
      </c>
      <c r="Y89" s="2">
        <v>6.4520000000000003E-3</v>
      </c>
      <c r="Z89" s="2">
        <v>1.0560000000000001E-3</v>
      </c>
      <c r="AA89" s="2">
        <v>1.1479999999999999E-3</v>
      </c>
      <c r="AB89" s="3">
        <v>1.3079999999999999E-3</v>
      </c>
      <c r="AC89" s="4">
        <v>6.6730000000000001E-3</v>
      </c>
      <c r="AD89" s="5">
        <v>0.352599</v>
      </c>
      <c r="AE89" s="5">
        <v>1.92E-4</v>
      </c>
      <c r="AF89" s="5">
        <v>1.0000000000000001E-5</v>
      </c>
      <c r="AG89" s="5">
        <v>4.3410000000000002E-3</v>
      </c>
      <c r="AH89" s="5">
        <v>6.0000000000000002E-6</v>
      </c>
      <c r="AI89" s="5">
        <v>1.7E-5</v>
      </c>
      <c r="AJ89" s="5">
        <v>2.1999999999999999E-5</v>
      </c>
      <c r="AK89" s="6">
        <v>1.2999999999999999E-5</v>
      </c>
      <c r="AL89" s="1">
        <v>0</v>
      </c>
      <c r="AM89" s="2">
        <v>129</v>
      </c>
      <c r="AN89" s="2">
        <v>0</v>
      </c>
      <c r="AO89" s="2">
        <v>0</v>
      </c>
      <c r="AP89">
        <f t="shared" si="2"/>
        <v>11</v>
      </c>
      <c r="AQ89">
        <v>0</v>
      </c>
      <c r="AR89"/>
      <c r="AS89">
        <v>11</v>
      </c>
      <c r="AT89" t="s">
        <v>176</v>
      </c>
      <c r="AU89" s="1">
        <v>1</v>
      </c>
      <c r="AV89" s="2">
        <v>1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1</v>
      </c>
      <c r="BF89" s="2">
        <v>0</v>
      </c>
      <c r="BG89" s="2">
        <v>0</v>
      </c>
      <c r="BH89" s="3">
        <v>0</v>
      </c>
    </row>
    <row r="90" spans="1:60" x14ac:dyDescent="0.15">
      <c r="A90" t="s">
        <v>79</v>
      </c>
      <c r="B90" s="1">
        <v>1976</v>
      </c>
      <c r="C90" s="2">
        <v>23</v>
      </c>
      <c r="D90" s="2">
        <v>72</v>
      </c>
      <c r="E90" s="2">
        <v>1</v>
      </c>
      <c r="F90" s="2">
        <v>9866</v>
      </c>
      <c r="G90" s="2">
        <v>0</v>
      </c>
      <c r="H90" s="2">
        <v>10</v>
      </c>
      <c r="I90" s="2">
        <v>20</v>
      </c>
      <c r="J90" s="2">
        <v>0</v>
      </c>
      <c r="K90" s="1">
        <v>254</v>
      </c>
      <c r="L90" s="2">
        <v>11</v>
      </c>
      <c r="M90" s="2">
        <v>7</v>
      </c>
      <c r="N90" s="2">
        <v>1</v>
      </c>
      <c r="O90" s="2">
        <v>9</v>
      </c>
      <c r="P90" s="2">
        <v>0</v>
      </c>
      <c r="Q90" s="2">
        <v>2</v>
      </c>
      <c r="R90" s="2">
        <v>2</v>
      </c>
      <c r="S90" s="2">
        <v>0</v>
      </c>
      <c r="T90" s="1">
        <v>0.43793100000000001</v>
      </c>
      <c r="U90" s="2">
        <v>1.1351999999999999E-2</v>
      </c>
      <c r="V90" s="2">
        <v>7.6340000000000002E-3</v>
      </c>
      <c r="W90" s="2">
        <v>7.6900000000000004E-4</v>
      </c>
      <c r="X90" s="2">
        <v>1.0239E-2</v>
      </c>
      <c r="Y90" s="2">
        <v>0</v>
      </c>
      <c r="Z90" s="2">
        <v>2.1120000000000002E-3</v>
      </c>
      <c r="AA90" s="2">
        <v>2.2959999999999999E-3</v>
      </c>
      <c r="AB90" s="3">
        <v>0</v>
      </c>
      <c r="AC90" s="4">
        <v>1.2847000000000001E-2</v>
      </c>
      <c r="AD90" s="5">
        <v>2.0900000000000001E-4</v>
      </c>
      <c r="AE90" s="5">
        <v>3.9500000000000001E-4</v>
      </c>
      <c r="AF90" s="5">
        <v>1.0000000000000001E-5</v>
      </c>
      <c r="AG90" s="5">
        <v>7.9209999999999992E-3</v>
      </c>
      <c r="AH90" s="5">
        <v>0</v>
      </c>
      <c r="AI90" s="5">
        <v>5.1E-5</v>
      </c>
      <c r="AJ90" s="5">
        <v>1.4799999999999999E-4</v>
      </c>
      <c r="AK90" s="6">
        <v>0</v>
      </c>
      <c r="AL90" s="1">
        <v>53</v>
      </c>
      <c r="AM90" s="2">
        <v>0</v>
      </c>
      <c r="AN90" s="2">
        <v>0</v>
      </c>
      <c r="AO90" s="2">
        <v>0</v>
      </c>
      <c r="AP90">
        <f t="shared" si="2"/>
        <v>70</v>
      </c>
      <c r="AQ90">
        <v>18</v>
      </c>
      <c r="AR90" t="s">
        <v>158</v>
      </c>
      <c r="AS90">
        <v>34</v>
      </c>
      <c r="AT90" t="s">
        <v>169</v>
      </c>
      <c r="AU90" s="1">
        <v>1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1</v>
      </c>
      <c r="BE90" s="2">
        <v>0</v>
      </c>
      <c r="BF90" s="2">
        <v>0</v>
      </c>
      <c r="BG90" s="2">
        <v>0</v>
      </c>
      <c r="BH90" s="3">
        <v>0</v>
      </c>
    </row>
    <row r="91" spans="1:60" x14ac:dyDescent="0.15">
      <c r="A91" t="s">
        <v>80</v>
      </c>
      <c r="B91" s="1">
        <v>961</v>
      </c>
      <c r="C91" s="2">
        <v>2</v>
      </c>
      <c r="D91" s="2">
        <v>38</v>
      </c>
      <c r="E91" s="2">
        <v>4</v>
      </c>
      <c r="F91" s="2">
        <v>8192</v>
      </c>
      <c r="G91" s="2">
        <v>0</v>
      </c>
      <c r="H91" s="2">
        <v>5</v>
      </c>
      <c r="I91" s="2">
        <v>12</v>
      </c>
      <c r="J91" s="2">
        <v>4</v>
      </c>
      <c r="K91" s="1">
        <v>196</v>
      </c>
      <c r="L91" s="2">
        <v>1</v>
      </c>
      <c r="M91" s="2">
        <v>3</v>
      </c>
      <c r="N91" s="2">
        <v>1</v>
      </c>
      <c r="O91" s="2">
        <v>9</v>
      </c>
      <c r="P91" s="2">
        <v>0</v>
      </c>
      <c r="Q91" s="2">
        <v>2</v>
      </c>
      <c r="R91" s="2">
        <v>1</v>
      </c>
      <c r="S91" s="2">
        <v>1</v>
      </c>
      <c r="T91" s="1">
        <v>0.33793099999999998</v>
      </c>
      <c r="U91" s="2">
        <v>1.0319999999999999E-3</v>
      </c>
      <c r="V91" s="2">
        <v>3.2720000000000002E-3</v>
      </c>
      <c r="W91" s="2">
        <v>7.6900000000000004E-4</v>
      </c>
      <c r="X91" s="2">
        <v>1.0239E-2</v>
      </c>
      <c r="Y91" s="2">
        <v>0</v>
      </c>
      <c r="Z91" s="2">
        <v>2.1120000000000002E-3</v>
      </c>
      <c r="AA91" s="2">
        <v>1.1479999999999999E-3</v>
      </c>
      <c r="AB91" s="3">
        <v>6.5399999999999996E-4</v>
      </c>
      <c r="AC91" s="4">
        <v>6.4320000000000002E-3</v>
      </c>
      <c r="AD91" s="5">
        <v>2.0000000000000002E-5</v>
      </c>
      <c r="AE91" s="5">
        <v>2.34E-4</v>
      </c>
      <c r="AF91" s="5">
        <v>1.2E-5</v>
      </c>
      <c r="AG91" s="5">
        <v>1.5809999999999999E-3</v>
      </c>
      <c r="AH91" s="5">
        <v>0</v>
      </c>
      <c r="AI91" s="5">
        <v>3.4999999999999997E-5</v>
      </c>
      <c r="AJ91" s="5">
        <v>6.0000000000000002E-5</v>
      </c>
      <c r="AK91" s="6">
        <v>1.2E-5</v>
      </c>
      <c r="AL91" s="1">
        <v>0</v>
      </c>
      <c r="AM91" s="2">
        <v>2</v>
      </c>
      <c r="AN91" s="2">
        <v>0</v>
      </c>
      <c r="AO91" s="2">
        <v>0</v>
      </c>
      <c r="AP91">
        <f t="shared" si="2"/>
        <v>0</v>
      </c>
      <c r="AQ91">
        <v>0</v>
      </c>
      <c r="AR91"/>
      <c r="AS91">
        <v>0</v>
      </c>
      <c r="AT91"/>
      <c r="AU91" s="1">
        <v>1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1</v>
      </c>
      <c r="BF91" s="2">
        <v>0</v>
      </c>
      <c r="BG91" s="2">
        <v>0</v>
      </c>
      <c r="BH91" s="3">
        <v>0</v>
      </c>
    </row>
    <row r="92" spans="1:60" x14ac:dyDescent="0.15">
      <c r="A92" t="s">
        <v>81</v>
      </c>
      <c r="B92" s="1">
        <v>53</v>
      </c>
      <c r="C92" s="2">
        <v>29759</v>
      </c>
      <c r="D92" s="2">
        <v>100</v>
      </c>
      <c r="E92" s="2">
        <v>6</v>
      </c>
      <c r="F92" s="2">
        <v>5326</v>
      </c>
      <c r="G92" s="2">
        <v>0</v>
      </c>
      <c r="H92" s="2">
        <v>4</v>
      </c>
      <c r="I92" s="2">
        <v>0</v>
      </c>
      <c r="J92" s="2">
        <v>2</v>
      </c>
      <c r="K92" s="1">
        <v>16</v>
      </c>
      <c r="L92" s="2">
        <v>886</v>
      </c>
      <c r="M92" s="2">
        <v>32</v>
      </c>
      <c r="N92" s="2">
        <v>1</v>
      </c>
      <c r="O92" s="2">
        <v>10</v>
      </c>
      <c r="P92" s="2">
        <v>0</v>
      </c>
      <c r="Q92" s="2">
        <v>1</v>
      </c>
      <c r="R92" s="2">
        <v>0</v>
      </c>
      <c r="S92" s="2">
        <v>1</v>
      </c>
      <c r="T92" s="1">
        <v>2.7585999999999999E-2</v>
      </c>
      <c r="U92" s="2">
        <v>0.91434499999999996</v>
      </c>
      <c r="V92" s="2">
        <v>3.4896000000000003E-2</v>
      </c>
      <c r="W92" s="2">
        <v>7.6900000000000004E-4</v>
      </c>
      <c r="X92" s="2">
        <v>1.1377E-2</v>
      </c>
      <c r="Y92" s="2">
        <v>0</v>
      </c>
      <c r="Z92" s="2">
        <v>1.0560000000000001E-3</v>
      </c>
      <c r="AA92" s="2">
        <v>0</v>
      </c>
      <c r="AB92" s="3">
        <v>6.5399999999999996E-4</v>
      </c>
      <c r="AC92" s="4">
        <v>2.72E-4</v>
      </c>
      <c r="AD92" s="5">
        <v>0.20766999999999999</v>
      </c>
      <c r="AE92" s="5">
        <v>7.9699999999999997E-4</v>
      </c>
      <c r="AF92" s="5">
        <v>1.2E-5</v>
      </c>
      <c r="AG92" s="5">
        <v>4.3439999999999998E-3</v>
      </c>
      <c r="AH92" s="5">
        <v>0</v>
      </c>
      <c r="AI92" s="5">
        <v>1.2999999999999999E-5</v>
      </c>
      <c r="AJ92" s="5">
        <v>0</v>
      </c>
      <c r="AK92" s="6">
        <v>5.0000000000000004E-6</v>
      </c>
      <c r="AL92" s="1">
        <v>0</v>
      </c>
      <c r="AM92" s="2">
        <v>68</v>
      </c>
      <c r="AN92" s="2">
        <v>3</v>
      </c>
      <c r="AO92" s="2">
        <v>0</v>
      </c>
      <c r="AP92">
        <f t="shared" si="2"/>
        <v>9</v>
      </c>
      <c r="AQ92">
        <v>0</v>
      </c>
      <c r="AR92"/>
      <c r="AS92">
        <v>9</v>
      </c>
      <c r="AT92" t="s">
        <v>171</v>
      </c>
      <c r="AU92" s="1">
        <v>0</v>
      </c>
      <c r="AV92" s="2">
        <v>1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v>1</v>
      </c>
      <c r="BF92" s="2">
        <v>0</v>
      </c>
      <c r="BG92" s="2">
        <v>1</v>
      </c>
      <c r="BH92" s="3">
        <v>0</v>
      </c>
    </row>
    <row r="93" spans="1:60" x14ac:dyDescent="0.15">
      <c r="A93" t="s">
        <v>82</v>
      </c>
      <c r="B93" s="1">
        <v>3</v>
      </c>
      <c r="C93" s="2">
        <v>4</v>
      </c>
      <c r="D93" s="2">
        <v>92</v>
      </c>
      <c r="E93" s="2">
        <v>0</v>
      </c>
      <c r="F93" s="2">
        <v>7586</v>
      </c>
      <c r="G93" s="2">
        <v>0</v>
      </c>
      <c r="H93" s="2">
        <v>5</v>
      </c>
      <c r="I93" s="2">
        <v>6</v>
      </c>
      <c r="J93" s="2">
        <v>2</v>
      </c>
      <c r="K93" s="1">
        <v>3</v>
      </c>
      <c r="L93" s="2">
        <v>3</v>
      </c>
      <c r="M93" s="2">
        <v>12</v>
      </c>
      <c r="N93" s="2">
        <v>0</v>
      </c>
      <c r="O93" s="2">
        <v>6</v>
      </c>
      <c r="P93" s="2">
        <v>0</v>
      </c>
      <c r="Q93" s="2">
        <v>1</v>
      </c>
      <c r="R93" s="2">
        <v>2</v>
      </c>
      <c r="S93" s="2">
        <v>1</v>
      </c>
      <c r="T93" s="1">
        <v>5.1720000000000004E-3</v>
      </c>
      <c r="U93" s="2">
        <v>3.0959999999999998E-3</v>
      </c>
      <c r="V93" s="2">
        <v>1.3086E-2</v>
      </c>
      <c r="W93" s="2">
        <v>0</v>
      </c>
      <c r="X93" s="2">
        <v>6.8259999999999996E-3</v>
      </c>
      <c r="Y93" s="2">
        <v>0</v>
      </c>
      <c r="Z93" s="2">
        <v>1.0560000000000001E-3</v>
      </c>
      <c r="AA93" s="2">
        <v>2.2959999999999999E-3</v>
      </c>
      <c r="AB93" s="3">
        <v>6.5399999999999996E-4</v>
      </c>
      <c r="AC93" s="4">
        <v>2.3E-5</v>
      </c>
      <c r="AD93" s="5">
        <v>3.3000000000000003E-5</v>
      </c>
      <c r="AE93" s="5">
        <v>5.3799999999999996E-4</v>
      </c>
      <c r="AF93" s="5">
        <v>0</v>
      </c>
      <c r="AG93" s="5">
        <v>4.7720000000000002E-3</v>
      </c>
      <c r="AH93" s="5">
        <v>0</v>
      </c>
      <c r="AI93" s="5">
        <v>2.0999999999999999E-5</v>
      </c>
      <c r="AJ93" s="5">
        <v>6.0000000000000002E-5</v>
      </c>
      <c r="AK93" s="6">
        <v>6.0000000000000002E-6</v>
      </c>
      <c r="AL93" s="1">
        <v>0</v>
      </c>
      <c r="AM93" s="2">
        <v>75</v>
      </c>
      <c r="AN93" s="2">
        <v>0</v>
      </c>
      <c r="AO93" s="2">
        <v>0</v>
      </c>
      <c r="AP93">
        <f t="shared" si="2"/>
        <v>12</v>
      </c>
      <c r="AQ93">
        <v>0</v>
      </c>
      <c r="AR93"/>
      <c r="AS93">
        <v>12</v>
      </c>
      <c r="AT93" t="s">
        <v>168</v>
      </c>
      <c r="AU93" s="1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2">
        <v>1</v>
      </c>
      <c r="BF93" s="2">
        <v>0</v>
      </c>
      <c r="BG93" s="2">
        <v>0</v>
      </c>
      <c r="BH93" s="3">
        <v>0</v>
      </c>
    </row>
    <row r="94" spans="1:60" x14ac:dyDescent="0.15">
      <c r="A94" t="s">
        <v>83</v>
      </c>
      <c r="B94" s="1">
        <v>56</v>
      </c>
      <c r="C94" s="2">
        <v>8</v>
      </c>
      <c r="D94" s="2">
        <v>43953</v>
      </c>
      <c r="E94" s="2">
        <v>11</v>
      </c>
      <c r="F94" s="2">
        <v>7260</v>
      </c>
      <c r="G94" s="2">
        <v>1</v>
      </c>
      <c r="H94" s="2">
        <v>12</v>
      </c>
      <c r="I94" s="2">
        <v>17</v>
      </c>
      <c r="J94" s="2">
        <v>2</v>
      </c>
      <c r="K94" s="1">
        <v>14</v>
      </c>
      <c r="L94" s="2">
        <v>5</v>
      </c>
      <c r="M94" s="2">
        <v>899</v>
      </c>
      <c r="N94" s="2">
        <v>1</v>
      </c>
      <c r="O94" s="2">
        <v>12</v>
      </c>
      <c r="P94" s="2">
        <v>1</v>
      </c>
      <c r="Q94" s="2">
        <v>2</v>
      </c>
      <c r="R94" s="2">
        <v>3</v>
      </c>
      <c r="S94" s="2">
        <v>1</v>
      </c>
      <c r="T94" s="1">
        <v>2.4138E-2</v>
      </c>
      <c r="U94" s="2">
        <v>5.1599999999999997E-3</v>
      </c>
      <c r="V94" s="2">
        <v>0.98037099999999999</v>
      </c>
      <c r="W94" s="2">
        <v>7.6900000000000004E-4</v>
      </c>
      <c r="X94" s="2">
        <v>1.3651999999999999E-2</v>
      </c>
      <c r="Y94" s="2">
        <v>6.4520000000000003E-3</v>
      </c>
      <c r="Z94" s="2">
        <v>2.1120000000000002E-3</v>
      </c>
      <c r="AA94" s="2">
        <v>3.444E-3</v>
      </c>
      <c r="AB94" s="3">
        <v>6.5399999999999996E-4</v>
      </c>
      <c r="AC94" s="4">
        <v>2.02E-4</v>
      </c>
      <c r="AD94" s="5">
        <v>7.1000000000000005E-5</v>
      </c>
      <c r="AE94" s="5">
        <v>0.305344</v>
      </c>
      <c r="AF94" s="5">
        <v>1.2E-5</v>
      </c>
      <c r="AG94" s="5">
        <v>8.4659999999999996E-3</v>
      </c>
      <c r="AH94" s="5">
        <v>6.0000000000000002E-6</v>
      </c>
      <c r="AI94" s="5">
        <v>2.8E-5</v>
      </c>
      <c r="AJ94" s="5">
        <v>1.76E-4</v>
      </c>
      <c r="AK94" s="6">
        <v>3.9999999999999998E-6</v>
      </c>
      <c r="AL94" s="1">
        <v>0</v>
      </c>
      <c r="AM94" s="2">
        <v>0</v>
      </c>
      <c r="AN94" s="2">
        <v>0</v>
      </c>
      <c r="AO94" s="2">
        <v>0</v>
      </c>
      <c r="AP94">
        <f t="shared" si="2"/>
        <v>0</v>
      </c>
      <c r="AQ94">
        <v>0</v>
      </c>
      <c r="AR94"/>
      <c r="AS94">
        <v>0</v>
      </c>
      <c r="AT94"/>
      <c r="AU94" s="1">
        <v>0</v>
      </c>
      <c r="AV94" s="2">
        <v>0</v>
      </c>
      <c r="AW94" s="2">
        <v>1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0</v>
      </c>
      <c r="BE94" s="2">
        <v>0</v>
      </c>
      <c r="BF94" s="2">
        <v>0</v>
      </c>
      <c r="BG94" s="2">
        <v>0</v>
      </c>
      <c r="BH94" s="3">
        <v>0</v>
      </c>
    </row>
    <row r="95" spans="1:60" x14ac:dyDescent="0.15">
      <c r="A95" t="s">
        <v>84</v>
      </c>
      <c r="B95" s="1">
        <v>36</v>
      </c>
      <c r="C95" s="2">
        <v>17137</v>
      </c>
      <c r="D95" s="2">
        <v>65</v>
      </c>
      <c r="E95" s="2">
        <v>7</v>
      </c>
      <c r="F95" s="2">
        <v>6363</v>
      </c>
      <c r="G95" s="2">
        <v>5</v>
      </c>
      <c r="H95" s="2">
        <v>6</v>
      </c>
      <c r="I95" s="2">
        <v>20</v>
      </c>
      <c r="J95" s="2">
        <v>20</v>
      </c>
      <c r="K95" s="1">
        <v>10</v>
      </c>
      <c r="L95" s="2">
        <v>861</v>
      </c>
      <c r="M95" s="2">
        <v>10</v>
      </c>
      <c r="N95" s="2">
        <v>3</v>
      </c>
      <c r="O95" s="2">
        <v>11</v>
      </c>
      <c r="P95" s="2">
        <v>4</v>
      </c>
      <c r="Q95" s="2">
        <v>1</v>
      </c>
      <c r="R95" s="2">
        <v>2</v>
      </c>
      <c r="S95" s="2">
        <v>1</v>
      </c>
      <c r="T95" s="1">
        <v>1.7240999999999999E-2</v>
      </c>
      <c r="U95" s="2">
        <v>0.88854500000000003</v>
      </c>
      <c r="V95" s="2">
        <v>1.0905E-2</v>
      </c>
      <c r="W95" s="2">
        <v>2.3059999999999999E-3</v>
      </c>
      <c r="X95" s="2">
        <v>1.2514000000000001E-2</v>
      </c>
      <c r="Y95" s="2">
        <v>2.5805999999999999E-2</v>
      </c>
      <c r="Z95" s="2">
        <v>1.0560000000000001E-3</v>
      </c>
      <c r="AA95" s="2">
        <v>2.2959999999999999E-3</v>
      </c>
      <c r="AB95" s="3">
        <v>6.5399999999999996E-4</v>
      </c>
      <c r="AC95" s="4">
        <v>2.0599999999999999E-4</v>
      </c>
      <c r="AD95" s="5">
        <v>0.130494</v>
      </c>
      <c r="AE95" s="5">
        <v>2.3800000000000001E-4</v>
      </c>
      <c r="AF95" s="5">
        <v>3.1999999999999999E-5</v>
      </c>
      <c r="AG95" s="5">
        <v>3.846E-3</v>
      </c>
      <c r="AH95" s="5">
        <v>3.1999999999999999E-5</v>
      </c>
      <c r="AI95" s="5">
        <v>1.2999999999999999E-5</v>
      </c>
      <c r="AJ95" s="5">
        <v>1.7100000000000001E-4</v>
      </c>
      <c r="AK95" s="6">
        <v>4.3000000000000002E-5</v>
      </c>
      <c r="AL95" s="1">
        <v>0</v>
      </c>
      <c r="AM95" s="2">
        <v>0</v>
      </c>
      <c r="AN95" s="2">
        <v>10</v>
      </c>
      <c r="AO95" s="2">
        <v>0</v>
      </c>
      <c r="AP95">
        <f t="shared" si="2"/>
        <v>2</v>
      </c>
      <c r="AQ95">
        <v>0</v>
      </c>
      <c r="AR95"/>
      <c r="AS95">
        <v>2</v>
      </c>
      <c r="AT95" t="s">
        <v>175</v>
      </c>
      <c r="AU95" s="1">
        <v>0</v>
      </c>
      <c r="AV95" s="2">
        <v>1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0</v>
      </c>
      <c r="BD95" s="2">
        <v>0</v>
      </c>
      <c r="BE95" s="2">
        <v>0</v>
      </c>
      <c r="BF95" s="2">
        <v>0</v>
      </c>
      <c r="BG95" s="2">
        <v>1</v>
      </c>
      <c r="BH95" s="3">
        <v>0</v>
      </c>
    </row>
    <row r="96" spans="1:60" x14ac:dyDescent="0.15">
      <c r="A96" t="s">
        <v>85</v>
      </c>
      <c r="B96" s="1">
        <v>17</v>
      </c>
      <c r="C96" s="2">
        <v>4</v>
      </c>
      <c r="D96" s="2">
        <v>35</v>
      </c>
      <c r="E96" s="2">
        <v>515</v>
      </c>
      <c r="F96" s="2">
        <v>10545</v>
      </c>
      <c r="G96" s="2">
        <v>0</v>
      </c>
      <c r="H96" s="2">
        <v>3</v>
      </c>
      <c r="I96" s="2">
        <v>3</v>
      </c>
      <c r="J96" s="2">
        <v>6</v>
      </c>
      <c r="K96" s="1">
        <v>8</v>
      </c>
      <c r="L96" s="2">
        <v>4</v>
      </c>
      <c r="M96" s="2">
        <v>16</v>
      </c>
      <c r="N96" s="2">
        <v>177</v>
      </c>
      <c r="O96" s="2">
        <v>7</v>
      </c>
      <c r="P96" s="2">
        <v>0</v>
      </c>
      <c r="Q96" s="2">
        <v>1</v>
      </c>
      <c r="R96" s="2">
        <v>2</v>
      </c>
      <c r="S96" s="2">
        <v>1</v>
      </c>
      <c r="T96" s="1">
        <v>1.3793E-2</v>
      </c>
      <c r="U96" s="2">
        <v>4.1279999999999997E-3</v>
      </c>
      <c r="V96" s="2">
        <v>1.7448000000000002E-2</v>
      </c>
      <c r="W96" s="2">
        <v>0.136049</v>
      </c>
      <c r="X96" s="2">
        <v>7.9640000000000006E-3</v>
      </c>
      <c r="Y96" s="2">
        <v>0</v>
      </c>
      <c r="Z96" s="2">
        <v>1.0560000000000001E-3</v>
      </c>
      <c r="AA96" s="2">
        <v>2.2959999999999999E-3</v>
      </c>
      <c r="AB96" s="3">
        <v>6.5399999999999996E-4</v>
      </c>
      <c r="AC96" s="4">
        <v>8.7999999999999998E-5</v>
      </c>
      <c r="AD96" s="5">
        <v>3.8999999999999999E-5</v>
      </c>
      <c r="AE96" s="5">
        <v>2.7900000000000001E-4</v>
      </c>
      <c r="AF96" s="5">
        <v>4.4279999999999996E-3</v>
      </c>
      <c r="AG96" s="5">
        <v>1.09E-3</v>
      </c>
      <c r="AH96" s="5">
        <v>0</v>
      </c>
      <c r="AI96" s="5">
        <v>1.2999999999999999E-5</v>
      </c>
      <c r="AJ96" s="5">
        <v>3.1999999999999999E-5</v>
      </c>
      <c r="AK96" s="6">
        <v>3.0000000000000001E-5</v>
      </c>
      <c r="AL96" s="1">
        <v>0</v>
      </c>
      <c r="AM96" s="2">
        <v>0</v>
      </c>
      <c r="AN96" s="2">
        <v>266</v>
      </c>
      <c r="AO96" s="2">
        <v>0</v>
      </c>
      <c r="AP96">
        <f t="shared" si="2"/>
        <v>33</v>
      </c>
      <c r="AQ96">
        <v>1</v>
      </c>
      <c r="AR96" t="s">
        <v>156</v>
      </c>
      <c r="AS96">
        <v>31</v>
      </c>
      <c r="AT96" t="s">
        <v>189</v>
      </c>
      <c r="AU96" s="1">
        <v>0</v>
      </c>
      <c r="AV96" s="2">
        <v>0</v>
      </c>
      <c r="AW96" s="2">
        <v>0</v>
      </c>
      <c r="AX96" s="2">
        <v>1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  <c r="BE96" s="2">
        <v>0</v>
      </c>
      <c r="BF96" s="2">
        <v>0</v>
      </c>
      <c r="BG96" s="2">
        <v>1</v>
      </c>
      <c r="BH96" s="3">
        <v>0</v>
      </c>
    </row>
    <row r="97" spans="1:60" x14ac:dyDescent="0.15">
      <c r="A97" t="s">
        <v>86</v>
      </c>
      <c r="B97" s="1">
        <v>31</v>
      </c>
      <c r="C97" s="2">
        <v>3579</v>
      </c>
      <c r="D97" s="2">
        <v>17</v>
      </c>
      <c r="E97" s="2">
        <v>2</v>
      </c>
      <c r="F97" s="2">
        <v>5611</v>
      </c>
      <c r="G97" s="2">
        <v>0</v>
      </c>
      <c r="H97" s="2">
        <v>0</v>
      </c>
      <c r="I97" s="2">
        <v>8</v>
      </c>
      <c r="J97" s="2">
        <v>48</v>
      </c>
      <c r="K97" s="1">
        <v>15</v>
      </c>
      <c r="L97" s="2">
        <v>608</v>
      </c>
      <c r="M97" s="2">
        <v>7</v>
      </c>
      <c r="N97" s="2">
        <v>1</v>
      </c>
      <c r="O97" s="2">
        <v>9</v>
      </c>
      <c r="P97" s="2">
        <v>0</v>
      </c>
      <c r="Q97" s="2">
        <v>0</v>
      </c>
      <c r="R97" s="2">
        <v>2</v>
      </c>
      <c r="S97" s="2">
        <v>1</v>
      </c>
      <c r="T97" s="1">
        <v>2.5862E-2</v>
      </c>
      <c r="U97" s="2">
        <v>0.62745099999999998</v>
      </c>
      <c r="V97" s="2">
        <v>7.6340000000000002E-3</v>
      </c>
      <c r="W97" s="2">
        <v>7.6900000000000004E-4</v>
      </c>
      <c r="X97" s="2">
        <v>1.0239E-2</v>
      </c>
      <c r="Y97" s="2">
        <v>0</v>
      </c>
      <c r="Z97" s="2">
        <v>0</v>
      </c>
      <c r="AA97" s="2">
        <v>2.2959999999999999E-3</v>
      </c>
      <c r="AB97" s="3">
        <v>6.5399999999999996E-4</v>
      </c>
      <c r="AC97" s="4">
        <v>2.2100000000000001E-4</v>
      </c>
      <c r="AD97" s="5">
        <v>3.1641000000000002E-2</v>
      </c>
      <c r="AE97" s="5">
        <v>1.16E-4</v>
      </c>
      <c r="AF97" s="5">
        <v>2.0000000000000002E-5</v>
      </c>
      <c r="AG97" s="5">
        <v>7.5110000000000003E-3</v>
      </c>
      <c r="AH97" s="5">
        <v>0</v>
      </c>
      <c r="AI97" s="5">
        <v>0</v>
      </c>
      <c r="AJ97" s="5">
        <v>5.7000000000000003E-5</v>
      </c>
      <c r="AK97" s="6">
        <v>5.1999999999999997E-5</v>
      </c>
      <c r="AL97" s="1">
        <v>0</v>
      </c>
      <c r="AM97" s="2">
        <v>28</v>
      </c>
      <c r="AN97" s="2">
        <v>0</v>
      </c>
      <c r="AO97" s="2">
        <v>0</v>
      </c>
      <c r="AP97">
        <f t="shared" si="2"/>
        <v>4</v>
      </c>
      <c r="AQ97">
        <v>0</v>
      </c>
      <c r="AR97"/>
      <c r="AS97">
        <v>4</v>
      </c>
      <c r="AT97" t="s">
        <v>190</v>
      </c>
      <c r="AU97" s="1">
        <v>0</v>
      </c>
      <c r="AV97" s="2">
        <v>1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1</v>
      </c>
      <c r="BF97" s="2">
        <v>0</v>
      </c>
      <c r="BG97" s="2">
        <v>0</v>
      </c>
      <c r="BH97" s="3">
        <v>0</v>
      </c>
    </row>
    <row r="98" spans="1:60" x14ac:dyDescent="0.15">
      <c r="A98" t="s">
        <v>87</v>
      </c>
      <c r="B98" s="1">
        <v>34</v>
      </c>
      <c r="C98" s="2">
        <v>3637</v>
      </c>
      <c r="D98" s="2">
        <v>40</v>
      </c>
      <c r="E98" s="2">
        <v>0</v>
      </c>
      <c r="F98" s="2">
        <v>4894</v>
      </c>
      <c r="G98" s="2">
        <v>1</v>
      </c>
      <c r="H98" s="2">
        <v>0</v>
      </c>
      <c r="I98" s="2">
        <v>5</v>
      </c>
      <c r="J98" s="2">
        <v>380</v>
      </c>
      <c r="K98" s="1">
        <v>15</v>
      </c>
      <c r="L98" s="2">
        <v>608</v>
      </c>
      <c r="M98" s="2">
        <v>5</v>
      </c>
      <c r="N98" s="2">
        <v>0</v>
      </c>
      <c r="O98" s="2">
        <v>6</v>
      </c>
      <c r="P98" s="2">
        <v>1</v>
      </c>
      <c r="Q98" s="2">
        <v>0</v>
      </c>
      <c r="R98" s="2">
        <v>1</v>
      </c>
      <c r="S98" s="2">
        <v>1</v>
      </c>
      <c r="T98" s="1">
        <v>2.5862E-2</v>
      </c>
      <c r="U98" s="2">
        <v>0.62745099999999998</v>
      </c>
      <c r="V98" s="2">
        <v>5.4530000000000004E-3</v>
      </c>
      <c r="W98" s="2">
        <v>0</v>
      </c>
      <c r="X98" s="2">
        <v>6.8259999999999996E-3</v>
      </c>
      <c r="Y98" s="2">
        <v>6.4520000000000003E-3</v>
      </c>
      <c r="Z98" s="2">
        <v>0</v>
      </c>
      <c r="AA98" s="2">
        <v>1.1479999999999999E-3</v>
      </c>
      <c r="AB98" s="3">
        <v>6.5399999999999996E-4</v>
      </c>
      <c r="AC98" s="4">
        <v>2.0699999999999999E-4</v>
      </c>
      <c r="AD98" s="5">
        <v>3.1061999999999999E-2</v>
      </c>
      <c r="AE98" s="5">
        <v>2.3699999999999999E-4</v>
      </c>
      <c r="AF98" s="5">
        <v>0</v>
      </c>
      <c r="AG98" s="5">
        <v>5.2760000000000003E-3</v>
      </c>
      <c r="AH98" s="5">
        <v>6.9999999999999999E-6</v>
      </c>
      <c r="AI98" s="5">
        <v>0</v>
      </c>
      <c r="AJ98" s="5">
        <v>3.6000000000000001E-5</v>
      </c>
      <c r="AK98" s="6">
        <v>7.2000000000000002E-5</v>
      </c>
      <c r="AL98" s="1">
        <v>0</v>
      </c>
      <c r="AM98" s="2">
        <v>2</v>
      </c>
      <c r="AN98" s="2">
        <v>38</v>
      </c>
      <c r="AO98" s="2">
        <v>0</v>
      </c>
      <c r="AP98">
        <f t="shared" si="2"/>
        <v>19</v>
      </c>
      <c r="AQ98">
        <v>4</v>
      </c>
      <c r="AR98" t="s">
        <v>179</v>
      </c>
      <c r="AS98">
        <v>11</v>
      </c>
      <c r="AT98" t="s">
        <v>191</v>
      </c>
      <c r="AU98" s="1">
        <v>0</v>
      </c>
      <c r="AV98" s="2">
        <v>1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0</v>
      </c>
      <c r="BD98" s="2">
        <v>0</v>
      </c>
      <c r="BE98" s="2">
        <v>1</v>
      </c>
      <c r="BF98" s="2">
        <v>0</v>
      </c>
      <c r="BG98" s="2">
        <v>1</v>
      </c>
      <c r="BH98" s="3">
        <v>0</v>
      </c>
    </row>
    <row r="99" spans="1:60" x14ac:dyDescent="0.15">
      <c r="A99" t="s">
        <v>88</v>
      </c>
      <c r="B99" s="1">
        <v>560</v>
      </c>
      <c r="C99" s="2">
        <v>2</v>
      </c>
      <c r="D99" s="2">
        <v>6913</v>
      </c>
      <c r="E99" s="2">
        <v>0</v>
      </c>
      <c r="F99" s="2">
        <v>6486</v>
      </c>
      <c r="G99" s="2">
        <v>0</v>
      </c>
      <c r="H99" s="2">
        <v>0</v>
      </c>
      <c r="I99" s="2">
        <v>83</v>
      </c>
      <c r="J99" s="2">
        <v>2</v>
      </c>
      <c r="K99" s="1">
        <v>142</v>
      </c>
      <c r="L99" s="2">
        <v>1</v>
      </c>
      <c r="M99" s="2">
        <v>728</v>
      </c>
      <c r="N99" s="2">
        <v>0</v>
      </c>
      <c r="O99" s="2">
        <v>7</v>
      </c>
      <c r="P99" s="2">
        <v>0</v>
      </c>
      <c r="Q99" s="2">
        <v>0</v>
      </c>
      <c r="R99" s="2">
        <v>1</v>
      </c>
      <c r="S99" s="2">
        <v>1</v>
      </c>
      <c r="T99" s="1">
        <v>0.24482799999999999</v>
      </c>
      <c r="U99" s="2">
        <v>1.0319999999999999E-3</v>
      </c>
      <c r="V99" s="2">
        <v>0.79389299999999996</v>
      </c>
      <c r="W99" s="2">
        <v>0</v>
      </c>
      <c r="X99" s="2">
        <v>7.9640000000000006E-3</v>
      </c>
      <c r="Y99" s="2">
        <v>0</v>
      </c>
      <c r="Z99" s="2">
        <v>0</v>
      </c>
      <c r="AA99" s="2">
        <v>1.1479999999999999E-3</v>
      </c>
      <c r="AB99" s="3">
        <v>6.5399999999999996E-4</v>
      </c>
      <c r="AC99" s="4">
        <v>3.8739999999999998E-3</v>
      </c>
      <c r="AD99" s="5">
        <v>1.7E-5</v>
      </c>
      <c r="AE99" s="5">
        <v>6.1337000000000003E-2</v>
      </c>
      <c r="AF99" s="5">
        <v>0</v>
      </c>
      <c r="AG99" s="5">
        <v>1.222E-3</v>
      </c>
      <c r="AH99" s="5">
        <v>0</v>
      </c>
      <c r="AI99" s="5">
        <v>0</v>
      </c>
      <c r="AJ99" s="5">
        <v>2.2000000000000001E-4</v>
      </c>
      <c r="AK99" s="6">
        <v>1.2E-5</v>
      </c>
      <c r="AL99" s="1">
        <v>118</v>
      </c>
      <c r="AM99" s="2">
        <v>0</v>
      </c>
      <c r="AN99" s="2">
        <v>177</v>
      </c>
      <c r="AO99" s="2">
        <v>0</v>
      </c>
      <c r="AP99">
        <f t="shared" ref="AP99:AP130" si="3">2*AQ99+AS99</f>
        <v>76</v>
      </c>
      <c r="AQ99">
        <v>1</v>
      </c>
      <c r="AR99" t="s">
        <v>156</v>
      </c>
      <c r="AS99">
        <v>74</v>
      </c>
      <c r="AT99" t="s">
        <v>192</v>
      </c>
      <c r="AU99" s="1">
        <v>1</v>
      </c>
      <c r="AV99" s="2">
        <v>0</v>
      </c>
      <c r="AW99" s="2">
        <v>1</v>
      </c>
      <c r="AX99" s="2">
        <v>0</v>
      </c>
      <c r="AY99" s="2">
        <v>0</v>
      </c>
      <c r="AZ99" s="2">
        <v>0</v>
      </c>
      <c r="BA99" s="2">
        <v>0</v>
      </c>
      <c r="BB99" s="2">
        <v>0</v>
      </c>
      <c r="BC99" s="2">
        <v>0</v>
      </c>
      <c r="BD99" s="2">
        <v>1</v>
      </c>
      <c r="BE99" s="2">
        <v>0</v>
      </c>
      <c r="BF99" s="2">
        <v>0</v>
      </c>
      <c r="BG99" s="2">
        <v>1</v>
      </c>
      <c r="BH99" s="3">
        <v>0</v>
      </c>
    </row>
    <row r="100" spans="1:60" x14ac:dyDescent="0.15">
      <c r="A100" t="s">
        <v>89</v>
      </c>
      <c r="B100" s="1">
        <v>10</v>
      </c>
      <c r="C100" s="2">
        <v>0</v>
      </c>
      <c r="D100" s="2">
        <v>660</v>
      </c>
      <c r="E100" s="2">
        <v>0</v>
      </c>
      <c r="F100" s="2">
        <v>5156</v>
      </c>
      <c r="G100" s="2">
        <v>0</v>
      </c>
      <c r="H100" s="2">
        <v>4</v>
      </c>
      <c r="I100" s="2">
        <v>10</v>
      </c>
      <c r="J100" s="2">
        <v>0</v>
      </c>
      <c r="K100" s="1">
        <v>6</v>
      </c>
      <c r="L100" s="2">
        <v>0</v>
      </c>
      <c r="M100" s="2">
        <v>234</v>
      </c>
      <c r="N100" s="2">
        <v>0</v>
      </c>
      <c r="O100" s="2">
        <v>8</v>
      </c>
      <c r="P100" s="2">
        <v>0</v>
      </c>
      <c r="Q100" s="2">
        <v>1</v>
      </c>
      <c r="R100" s="2">
        <v>3</v>
      </c>
      <c r="S100" s="2">
        <v>0</v>
      </c>
      <c r="T100" s="1">
        <v>1.0345E-2</v>
      </c>
      <c r="U100" s="2">
        <v>0</v>
      </c>
      <c r="V100" s="2">
        <v>0.25518000000000002</v>
      </c>
      <c r="W100" s="2">
        <v>0</v>
      </c>
      <c r="X100" s="2">
        <v>9.1009999999999997E-3</v>
      </c>
      <c r="Y100" s="2">
        <v>0</v>
      </c>
      <c r="Z100" s="2">
        <v>1.0560000000000001E-3</v>
      </c>
      <c r="AA100" s="2">
        <v>3.444E-3</v>
      </c>
      <c r="AB100" s="3">
        <v>0</v>
      </c>
      <c r="AC100" s="4">
        <v>6.0999999999999999E-5</v>
      </c>
      <c r="AD100" s="5">
        <v>0</v>
      </c>
      <c r="AE100" s="5">
        <v>6.3049999999999998E-3</v>
      </c>
      <c r="AF100" s="5">
        <v>0</v>
      </c>
      <c r="AG100" s="5">
        <v>2.7079999999999999E-3</v>
      </c>
      <c r="AH100" s="5">
        <v>0</v>
      </c>
      <c r="AI100" s="5">
        <v>3.6000000000000001E-5</v>
      </c>
      <c r="AJ100" s="5">
        <v>1.0399999999999999E-4</v>
      </c>
      <c r="AK100" s="6">
        <v>0</v>
      </c>
      <c r="AL100" s="1">
        <v>34</v>
      </c>
      <c r="AM100" s="2">
        <v>0</v>
      </c>
      <c r="AN100" s="2">
        <v>0</v>
      </c>
      <c r="AO100" s="2">
        <v>0</v>
      </c>
      <c r="AP100">
        <f t="shared" si="3"/>
        <v>37</v>
      </c>
      <c r="AQ100">
        <v>11</v>
      </c>
      <c r="AR100" t="s">
        <v>158</v>
      </c>
      <c r="AS100">
        <v>15</v>
      </c>
      <c r="AT100" t="s">
        <v>166</v>
      </c>
      <c r="AU100" s="1">
        <v>0</v>
      </c>
      <c r="AV100" s="2">
        <v>0</v>
      </c>
      <c r="AW100" s="2">
        <v>1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1</v>
      </c>
      <c r="BE100" s="2">
        <v>0</v>
      </c>
      <c r="BF100" s="2">
        <v>0</v>
      </c>
      <c r="BG100" s="2">
        <v>0</v>
      </c>
      <c r="BH100" s="3">
        <v>0</v>
      </c>
    </row>
    <row r="101" spans="1:60" x14ac:dyDescent="0.15">
      <c r="A101" t="s">
        <v>90</v>
      </c>
      <c r="B101" s="1">
        <v>8</v>
      </c>
      <c r="C101" s="2">
        <v>3930</v>
      </c>
      <c r="D101" s="2">
        <v>10</v>
      </c>
      <c r="E101" s="2">
        <v>0</v>
      </c>
      <c r="F101" s="2">
        <v>13685</v>
      </c>
      <c r="G101" s="2">
        <v>1</v>
      </c>
      <c r="H101" s="2">
        <v>0</v>
      </c>
      <c r="I101" s="2">
        <v>4</v>
      </c>
      <c r="J101" s="2">
        <v>6</v>
      </c>
      <c r="K101" s="1">
        <v>6</v>
      </c>
      <c r="L101" s="2">
        <v>631</v>
      </c>
      <c r="M101" s="2">
        <v>4</v>
      </c>
      <c r="N101" s="2">
        <v>0</v>
      </c>
      <c r="O101" s="2">
        <v>6</v>
      </c>
      <c r="P101" s="2">
        <v>1</v>
      </c>
      <c r="Q101" s="2">
        <v>0</v>
      </c>
      <c r="R101" s="2">
        <v>1</v>
      </c>
      <c r="S101" s="2">
        <v>1</v>
      </c>
      <c r="T101" s="1">
        <v>1.0345E-2</v>
      </c>
      <c r="U101" s="2">
        <v>0.65118699999999996</v>
      </c>
      <c r="V101" s="2">
        <v>4.3620000000000004E-3</v>
      </c>
      <c r="W101" s="2">
        <v>0</v>
      </c>
      <c r="X101" s="2">
        <v>6.8259999999999996E-3</v>
      </c>
      <c r="Y101" s="2">
        <v>6.4520000000000003E-3</v>
      </c>
      <c r="Z101" s="2">
        <v>0</v>
      </c>
      <c r="AA101" s="2">
        <v>1.1479999999999999E-3</v>
      </c>
      <c r="AB101" s="3">
        <v>6.5399999999999996E-4</v>
      </c>
      <c r="AC101" s="4">
        <v>5.1999999999999997E-5</v>
      </c>
      <c r="AD101" s="5">
        <v>3.3811000000000001E-2</v>
      </c>
      <c r="AE101" s="5">
        <v>9.7999999999999997E-5</v>
      </c>
      <c r="AF101" s="5">
        <v>0</v>
      </c>
      <c r="AG101" s="5">
        <v>6.6540000000000002E-3</v>
      </c>
      <c r="AH101" s="5">
        <v>6.0000000000000002E-6</v>
      </c>
      <c r="AI101" s="5">
        <v>0</v>
      </c>
      <c r="AJ101" s="5">
        <v>4.1E-5</v>
      </c>
      <c r="AK101" s="6">
        <v>2.6999999999999999E-5</v>
      </c>
      <c r="AL101" s="1">
        <v>0</v>
      </c>
      <c r="AM101" s="2">
        <v>0</v>
      </c>
      <c r="AN101" s="2">
        <v>17</v>
      </c>
      <c r="AO101" s="2">
        <v>0</v>
      </c>
      <c r="AP101">
        <f t="shared" si="3"/>
        <v>2</v>
      </c>
      <c r="AQ101">
        <v>0</v>
      </c>
      <c r="AR101"/>
      <c r="AS101">
        <v>2</v>
      </c>
      <c r="AT101" t="s">
        <v>193</v>
      </c>
      <c r="AU101" s="1">
        <v>0</v>
      </c>
      <c r="AV101" s="2">
        <v>1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0</v>
      </c>
      <c r="BF101" s="2">
        <v>0</v>
      </c>
      <c r="BG101" s="2">
        <v>1</v>
      </c>
      <c r="BH101" s="3">
        <v>0</v>
      </c>
    </row>
    <row r="102" spans="1:60" x14ac:dyDescent="0.15">
      <c r="A102" t="s">
        <v>91</v>
      </c>
      <c r="B102" s="1">
        <v>6</v>
      </c>
      <c r="C102" s="2">
        <v>4</v>
      </c>
      <c r="D102" s="2">
        <v>22312</v>
      </c>
      <c r="E102" s="2">
        <v>1</v>
      </c>
      <c r="F102" s="2">
        <v>16207</v>
      </c>
      <c r="G102" s="2">
        <v>0</v>
      </c>
      <c r="H102" s="2">
        <v>11</v>
      </c>
      <c r="I102" s="2">
        <v>7</v>
      </c>
      <c r="J102" s="2">
        <v>0</v>
      </c>
      <c r="K102" s="1">
        <v>4</v>
      </c>
      <c r="L102" s="2">
        <v>3</v>
      </c>
      <c r="M102" s="2">
        <v>575</v>
      </c>
      <c r="N102" s="2">
        <v>1</v>
      </c>
      <c r="O102" s="2">
        <v>11</v>
      </c>
      <c r="P102" s="2">
        <v>0</v>
      </c>
      <c r="Q102" s="2">
        <v>2</v>
      </c>
      <c r="R102" s="2">
        <v>1</v>
      </c>
      <c r="S102" s="2">
        <v>0</v>
      </c>
      <c r="T102" s="1">
        <v>6.8970000000000004E-3</v>
      </c>
      <c r="U102" s="2">
        <v>3.0959999999999998E-3</v>
      </c>
      <c r="V102" s="2">
        <v>0.62704499999999996</v>
      </c>
      <c r="W102" s="2">
        <v>7.6900000000000004E-4</v>
      </c>
      <c r="X102" s="2">
        <v>1.2514000000000001E-2</v>
      </c>
      <c r="Y102" s="2">
        <v>0</v>
      </c>
      <c r="Z102" s="2">
        <v>2.1120000000000002E-3</v>
      </c>
      <c r="AA102" s="2">
        <v>1.1479999999999999E-3</v>
      </c>
      <c r="AB102" s="3">
        <v>0</v>
      </c>
      <c r="AC102" s="4">
        <v>3.8999999999999999E-5</v>
      </c>
      <c r="AD102" s="5">
        <v>3.8000000000000002E-5</v>
      </c>
      <c r="AE102" s="5">
        <v>2.8309000000000001E-2</v>
      </c>
      <c r="AF102" s="5">
        <v>1.0000000000000001E-5</v>
      </c>
      <c r="AG102" s="5">
        <v>7.9059999999999998E-3</v>
      </c>
      <c r="AH102" s="5">
        <v>0</v>
      </c>
      <c r="AI102" s="5">
        <v>2.0999999999999999E-5</v>
      </c>
      <c r="AJ102" s="5">
        <v>7.1000000000000005E-5</v>
      </c>
      <c r="AK102" s="6">
        <v>0</v>
      </c>
      <c r="AL102" s="1">
        <v>0</v>
      </c>
      <c r="AM102" s="2">
        <v>0</v>
      </c>
      <c r="AN102" s="2">
        <v>39</v>
      </c>
      <c r="AO102" s="2">
        <v>0</v>
      </c>
      <c r="AP102">
        <f t="shared" si="3"/>
        <v>7</v>
      </c>
      <c r="AQ102">
        <v>1</v>
      </c>
      <c r="AR102" t="s">
        <v>156</v>
      </c>
      <c r="AS102">
        <v>5</v>
      </c>
      <c r="AT102" t="s">
        <v>194</v>
      </c>
      <c r="AU102" s="1">
        <v>0</v>
      </c>
      <c r="AV102" s="2">
        <v>0</v>
      </c>
      <c r="AW102" s="2">
        <v>1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v>0</v>
      </c>
      <c r="BF102" s="2">
        <v>0</v>
      </c>
      <c r="BG102" s="2">
        <v>1</v>
      </c>
      <c r="BH102" s="3">
        <v>0</v>
      </c>
    </row>
    <row r="103" spans="1:60" x14ac:dyDescent="0.15">
      <c r="A103" t="s">
        <v>92</v>
      </c>
      <c r="B103" s="1">
        <v>1</v>
      </c>
      <c r="C103" s="2">
        <v>27</v>
      </c>
      <c r="D103" s="2">
        <v>17119</v>
      </c>
      <c r="E103" s="2">
        <v>0</v>
      </c>
      <c r="F103" s="2">
        <v>5211</v>
      </c>
      <c r="G103" s="2">
        <v>0</v>
      </c>
      <c r="H103" s="2">
        <v>3</v>
      </c>
      <c r="I103" s="2">
        <v>2</v>
      </c>
      <c r="J103" s="2">
        <v>2</v>
      </c>
      <c r="K103" s="1">
        <v>1</v>
      </c>
      <c r="L103" s="2">
        <v>13</v>
      </c>
      <c r="M103" s="2">
        <v>868</v>
      </c>
      <c r="N103" s="2">
        <v>0</v>
      </c>
      <c r="O103" s="2">
        <v>7</v>
      </c>
      <c r="P103" s="2">
        <v>0</v>
      </c>
      <c r="Q103" s="2">
        <v>2</v>
      </c>
      <c r="R103" s="2">
        <v>1</v>
      </c>
      <c r="S103" s="2">
        <v>1</v>
      </c>
      <c r="T103" s="1">
        <v>1.7240000000000001E-3</v>
      </c>
      <c r="U103" s="2">
        <v>1.3416000000000001E-2</v>
      </c>
      <c r="V103" s="2">
        <v>0.94656499999999999</v>
      </c>
      <c r="W103" s="2">
        <v>0</v>
      </c>
      <c r="X103" s="2">
        <v>7.9640000000000006E-3</v>
      </c>
      <c r="Y103" s="2">
        <v>0</v>
      </c>
      <c r="Z103" s="2">
        <v>2.1120000000000002E-3</v>
      </c>
      <c r="AA103" s="2">
        <v>1.1479999999999999E-3</v>
      </c>
      <c r="AB103" s="3">
        <v>6.5399999999999996E-4</v>
      </c>
      <c r="AC103" s="4">
        <v>7.9999999999999996E-6</v>
      </c>
      <c r="AD103" s="5">
        <v>2.5999999999999998E-4</v>
      </c>
      <c r="AE103" s="5">
        <v>0.144728</v>
      </c>
      <c r="AF103" s="5">
        <v>0</v>
      </c>
      <c r="AG103" s="5">
        <v>1.5410000000000001E-3</v>
      </c>
      <c r="AH103" s="5">
        <v>0</v>
      </c>
      <c r="AI103" s="5">
        <v>2.0999999999999999E-5</v>
      </c>
      <c r="AJ103" s="5">
        <v>2.1999999999999999E-5</v>
      </c>
      <c r="AK103" s="6">
        <v>1.2E-5</v>
      </c>
      <c r="AL103" s="1">
        <v>0</v>
      </c>
      <c r="AM103" s="2">
        <v>22</v>
      </c>
      <c r="AN103" s="2">
        <v>2</v>
      </c>
      <c r="AO103" s="2">
        <v>0</v>
      </c>
      <c r="AP103">
        <f t="shared" si="3"/>
        <v>5</v>
      </c>
      <c r="AQ103">
        <v>0</v>
      </c>
      <c r="AR103"/>
      <c r="AS103">
        <v>5</v>
      </c>
      <c r="AT103" t="s">
        <v>195</v>
      </c>
      <c r="AU103" s="1">
        <v>0</v>
      </c>
      <c r="AV103" s="2">
        <v>0</v>
      </c>
      <c r="AW103" s="2">
        <v>1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0</v>
      </c>
      <c r="BE103" s="2">
        <v>1</v>
      </c>
      <c r="BF103" s="2">
        <v>0</v>
      </c>
      <c r="BG103" s="2">
        <v>1</v>
      </c>
      <c r="BH103" s="3">
        <v>0</v>
      </c>
    </row>
    <row r="104" spans="1:60" x14ac:dyDescent="0.15">
      <c r="A104" t="s">
        <v>93</v>
      </c>
      <c r="B104" s="1">
        <v>8</v>
      </c>
      <c r="C104" s="2">
        <v>35</v>
      </c>
      <c r="D104" s="2">
        <v>18468</v>
      </c>
      <c r="E104" s="2">
        <v>18</v>
      </c>
      <c r="F104" s="2">
        <v>9083</v>
      </c>
      <c r="G104" s="2">
        <v>0</v>
      </c>
      <c r="H104" s="2">
        <v>4</v>
      </c>
      <c r="I104" s="2">
        <v>8</v>
      </c>
      <c r="J104" s="2">
        <v>0</v>
      </c>
      <c r="K104" s="1">
        <v>2</v>
      </c>
      <c r="L104" s="2">
        <v>18</v>
      </c>
      <c r="M104" s="2">
        <v>864</v>
      </c>
      <c r="N104" s="2">
        <v>2</v>
      </c>
      <c r="O104" s="2">
        <v>10</v>
      </c>
      <c r="P104" s="2">
        <v>0</v>
      </c>
      <c r="Q104" s="2">
        <v>1</v>
      </c>
      <c r="R104" s="2">
        <v>1</v>
      </c>
      <c r="S104" s="2">
        <v>0</v>
      </c>
      <c r="T104" s="1">
        <v>3.4480000000000001E-3</v>
      </c>
      <c r="U104" s="2">
        <v>1.8575999999999999E-2</v>
      </c>
      <c r="V104" s="2">
        <v>0.94220300000000001</v>
      </c>
      <c r="W104" s="2">
        <v>1.537E-3</v>
      </c>
      <c r="X104" s="2">
        <v>1.1377E-2</v>
      </c>
      <c r="Y104" s="2">
        <v>0</v>
      </c>
      <c r="Z104" s="2">
        <v>1.0560000000000001E-3</v>
      </c>
      <c r="AA104" s="2">
        <v>1.1479999999999999E-3</v>
      </c>
      <c r="AB104" s="3">
        <v>0</v>
      </c>
      <c r="AC104" s="4">
        <v>4.6999999999999997E-5</v>
      </c>
      <c r="AD104" s="5">
        <v>3.0499999999999999E-4</v>
      </c>
      <c r="AE104" s="5">
        <v>0.14027500000000001</v>
      </c>
      <c r="AF104" s="5">
        <v>2.1999999999999999E-5</v>
      </c>
      <c r="AG104" s="5">
        <v>7.1999999999999998E-3</v>
      </c>
      <c r="AH104" s="5">
        <v>0</v>
      </c>
      <c r="AI104" s="5">
        <v>3.8000000000000002E-5</v>
      </c>
      <c r="AJ104" s="5">
        <v>7.3999999999999996E-5</v>
      </c>
      <c r="AK104" s="6">
        <v>0</v>
      </c>
      <c r="AL104" s="1">
        <v>0</v>
      </c>
      <c r="AM104" s="2">
        <v>0</v>
      </c>
      <c r="AN104" s="2">
        <v>0</v>
      </c>
      <c r="AO104" s="2">
        <v>0</v>
      </c>
      <c r="AP104">
        <f t="shared" si="3"/>
        <v>0</v>
      </c>
      <c r="AQ104">
        <v>0</v>
      </c>
      <c r="AR104"/>
      <c r="AS104">
        <v>0</v>
      </c>
      <c r="AT104"/>
      <c r="AU104" s="1">
        <v>0</v>
      </c>
      <c r="AV104" s="2">
        <v>0</v>
      </c>
      <c r="AW104" s="2">
        <v>1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  <c r="BD104" s="2">
        <v>0</v>
      </c>
      <c r="BE104" s="2">
        <v>0</v>
      </c>
      <c r="BF104" s="2">
        <v>0</v>
      </c>
      <c r="BG104" s="2">
        <v>0</v>
      </c>
      <c r="BH104" s="3">
        <v>0</v>
      </c>
    </row>
    <row r="105" spans="1:60" x14ac:dyDescent="0.15">
      <c r="A105" t="s">
        <v>130</v>
      </c>
      <c r="B105" s="1">
        <v>58303</v>
      </c>
      <c r="C105" s="2">
        <v>28</v>
      </c>
      <c r="D105" s="2">
        <v>3049</v>
      </c>
      <c r="E105" s="2">
        <v>15</v>
      </c>
      <c r="F105" s="2">
        <v>130860</v>
      </c>
      <c r="G105" s="2">
        <v>2</v>
      </c>
      <c r="H105" s="2">
        <v>59</v>
      </c>
      <c r="I105" s="2">
        <v>1155</v>
      </c>
      <c r="J105" s="2">
        <v>8</v>
      </c>
      <c r="K105" s="1">
        <v>426</v>
      </c>
      <c r="L105" s="2">
        <v>4</v>
      </c>
      <c r="M105" s="2">
        <v>11</v>
      </c>
      <c r="N105" s="2">
        <v>3</v>
      </c>
      <c r="O105" s="2">
        <v>14</v>
      </c>
      <c r="P105" s="2">
        <v>2</v>
      </c>
      <c r="Q105" s="2">
        <v>4</v>
      </c>
      <c r="R105" s="2">
        <v>4</v>
      </c>
      <c r="S105" s="2">
        <v>1</v>
      </c>
      <c r="T105" s="1">
        <v>0.734483</v>
      </c>
      <c r="U105" s="2">
        <v>4.1279999999999997E-3</v>
      </c>
      <c r="V105" s="2">
        <v>1.1996E-2</v>
      </c>
      <c r="W105" s="2">
        <v>2.3059999999999999E-3</v>
      </c>
      <c r="X105" s="2">
        <v>1.5927E-2</v>
      </c>
      <c r="Y105" s="2">
        <v>1.2903E-2</v>
      </c>
      <c r="Z105" s="2">
        <v>4.2240000000000003E-3</v>
      </c>
      <c r="AA105" s="2">
        <v>4.5919999999999997E-3</v>
      </c>
      <c r="AB105" s="3">
        <v>6.5399999999999996E-4</v>
      </c>
      <c r="AC105" s="4">
        <v>0.24957499999999999</v>
      </c>
      <c r="AD105" s="5">
        <v>1.2799999999999999E-4</v>
      </c>
      <c r="AE105" s="5">
        <v>7.6300000000000001E-4</v>
      </c>
      <c r="AF105" s="5">
        <v>4.1999999999999998E-5</v>
      </c>
      <c r="AG105" s="5">
        <v>9.7979999999999994E-3</v>
      </c>
      <c r="AH105" s="5">
        <v>1.2999999999999999E-5</v>
      </c>
      <c r="AI105" s="5">
        <v>1.25E-4</v>
      </c>
      <c r="AJ105" s="5">
        <v>4.3100000000000001E-4</v>
      </c>
      <c r="AK105" s="6">
        <v>2.6999999999999999E-5</v>
      </c>
      <c r="AL105" s="1">
        <v>0</v>
      </c>
      <c r="AM105" s="2">
        <v>44</v>
      </c>
      <c r="AN105" s="2">
        <v>0</v>
      </c>
      <c r="AO105" s="2">
        <v>0</v>
      </c>
      <c r="AP105">
        <f t="shared" si="3"/>
        <v>4</v>
      </c>
      <c r="AQ105">
        <v>0</v>
      </c>
      <c r="AR105"/>
      <c r="AS105">
        <v>4</v>
      </c>
      <c r="AT105" t="s">
        <v>196</v>
      </c>
      <c r="AU105" s="1">
        <v>1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0</v>
      </c>
      <c r="BC105" s="2">
        <v>0</v>
      </c>
      <c r="BD105" s="2">
        <v>0</v>
      </c>
      <c r="BE105" s="2">
        <v>1</v>
      </c>
      <c r="BF105" s="2">
        <v>0</v>
      </c>
      <c r="BG105" s="2">
        <v>0</v>
      </c>
      <c r="BH105" s="3">
        <v>0</v>
      </c>
    </row>
    <row r="106" spans="1:60" x14ac:dyDescent="0.15">
      <c r="A106" t="s">
        <v>131</v>
      </c>
      <c r="B106" s="1">
        <v>53</v>
      </c>
      <c r="C106" s="2">
        <v>1</v>
      </c>
      <c r="D106" s="2">
        <v>56330</v>
      </c>
      <c r="E106" s="2">
        <v>0</v>
      </c>
      <c r="F106" s="2">
        <v>136299</v>
      </c>
      <c r="G106" s="2">
        <v>0</v>
      </c>
      <c r="H106" s="2">
        <v>128</v>
      </c>
      <c r="I106" s="2">
        <v>8</v>
      </c>
      <c r="J106" s="2">
        <v>12</v>
      </c>
      <c r="K106" s="1">
        <v>27</v>
      </c>
      <c r="L106" s="2">
        <v>1</v>
      </c>
      <c r="M106" s="2">
        <v>9</v>
      </c>
      <c r="N106" s="2">
        <v>0</v>
      </c>
      <c r="O106" s="2">
        <v>11</v>
      </c>
      <c r="P106" s="2">
        <v>0</v>
      </c>
      <c r="Q106" s="2">
        <v>2</v>
      </c>
      <c r="R106" s="2">
        <v>3</v>
      </c>
      <c r="S106" s="2">
        <v>1</v>
      </c>
      <c r="T106" s="1">
        <v>4.6552000000000003E-2</v>
      </c>
      <c r="U106" s="2">
        <v>1.0319999999999999E-3</v>
      </c>
      <c r="V106" s="2">
        <v>9.8150000000000008E-3</v>
      </c>
      <c r="W106" s="2">
        <v>0</v>
      </c>
      <c r="X106" s="2">
        <v>1.2514000000000001E-2</v>
      </c>
      <c r="Y106" s="2">
        <v>0</v>
      </c>
      <c r="Z106" s="2">
        <v>2.1120000000000002E-3</v>
      </c>
      <c r="AA106" s="2">
        <v>3.444E-3</v>
      </c>
      <c r="AB106" s="3">
        <v>6.5399999999999996E-4</v>
      </c>
      <c r="AC106" s="4">
        <v>3.5799999999999997E-4</v>
      </c>
      <c r="AD106" s="5">
        <v>1.0000000000000001E-5</v>
      </c>
      <c r="AE106" s="5">
        <v>7.4700000000000005E-4</v>
      </c>
      <c r="AF106" s="5">
        <v>0</v>
      </c>
      <c r="AG106" s="5">
        <v>1.0054E-2</v>
      </c>
      <c r="AH106" s="5">
        <v>0</v>
      </c>
      <c r="AI106" s="5">
        <v>1.66E-4</v>
      </c>
      <c r="AJ106" s="5">
        <v>6.3999999999999997E-5</v>
      </c>
      <c r="AK106" s="6">
        <v>3.0000000000000001E-5</v>
      </c>
      <c r="AL106" s="1">
        <v>0</v>
      </c>
      <c r="AM106" s="2">
        <v>0</v>
      </c>
      <c r="AN106" s="2">
        <v>0</v>
      </c>
      <c r="AO106" s="2">
        <v>0</v>
      </c>
      <c r="AP106">
        <f t="shared" si="3"/>
        <v>0</v>
      </c>
      <c r="AQ106">
        <v>0</v>
      </c>
      <c r="AR106"/>
      <c r="AS106">
        <v>0</v>
      </c>
      <c r="AT106"/>
      <c r="AU106" s="1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  <c r="BH106" s="3">
        <v>0</v>
      </c>
    </row>
    <row r="107" spans="1:60" x14ac:dyDescent="0.15">
      <c r="A107" t="s">
        <v>132</v>
      </c>
      <c r="B107" s="1">
        <v>9</v>
      </c>
      <c r="C107" s="2">
        <v>2</v>
      </c>
      <c r="D107" s="2">
        <v>99</v>
      </c>
      <c r="E107" s="2">
        <v>0</v>
      </c>
      <c r="F107" s="2">
        <v>202594</v>
      </c>
      <c r="G107" s="2">
        <v>0</v>
      </c>
      <c r="H107" s="2">
        <v>43</v>
      </c>
      <c r="I107" s="2">
        <v>22</v>
      </c>
      <c r="J107" s="2">
        <v>40</v>
      </c>
      <c r="K107" s="1">
        <v>8</v>
      </c>
      <c r="L107" s="2">
        <v>2</v>
      </c>
      <c r="M107" s="2">
        <v>13</v>
      </c>
      <c r="N107" s="2">
        <v>0</v>
      </c>
      <c r="O107" s="2">
        <v>9</v>
      </c>
      <c r="P107" s="2">
        <v>0</v>
      </c>
      <c r="Q107" s="2">
        <v>2</v>
      </c>
      <c r="R107" s="2">
        <v>2</v>
      </c>
      <c r="S107" s="2">
        <v>1</v>
      </c>
      <c r="T107" s="1">
        <v>1.3793E-2</v>
      </c>
      <c r="U107" s="2">
        <v>2.0639999999999999E-3</v>
      </c>
      <c r="V107" s="2">
        <v>1.4177E-2</v>
      </c>
      <c r="W107" s="2">
        <v>0</v>
      </c>
      <c r="X107" s="2">
        <v>1.0239E-2</v>
      </c>
      <c r="Y107" s="2">
        <v>0</v>
      </c>
      <c r="Z107" s="2">
        <v>2.1120000000000002E-3</v>
      </c>
      <c r="AA107" s="2">
        <v>2.2959999999999999E-3</v>
      </c>
      <c r="AB107" s="3">
        <v>6.5399999999999996E-4</v>
      </c>
      <c r="AC107" s="4">
        <v>6.4999999999999994E-5</v>
      </c>
      <c r="AD107" s="5">
        <v>2.0000000000000002E-5</v>
      </c>
      <c r="AE107" s="5">
        <v>5.7899999999999998E-4</v>
      </c>
      <c r="AF107" s="5">
        <v>0</v>
      </c>
      <c r="AG107" s="5">
        <v>9.6399999999999993E-3</v>
      </c>
      <c r="AH107" s="5">
        <v>0</v>
      </c>
      <c r="AI107" s="5">
        <v>1.03E-4</v>
      </c>
      <c r="AJ107" s="5">
        <v>1.63E-4</v>
      </c>
      <c r="AK107" s="6">
        <v>6.8999999999999997E-5</v>
      </c>
      <c r="AL107" s="1">
        <v>0</v>
      </c>
      <c r="AM107" s="2">
        <v>0</v>
      </c>
      <c r="AN107" s="2">
        <v>0</v>
      </c>
      <c r="AO107" s="2">
        <v>0</v>
      </c>
      <c r="AP107">
        <f t="shared" si="3"/>
        <v>0</v>
      </c>
      <c r="AQ107">
        <v>0</v>
      </c>
      <c r="AR107"/>
      <c r="AS107">
        <v>0</v>
      </c>
      <c r="AT107"/>
      <c r="AU107" s="1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3">
        <v>0</v>
      </c>
    </row>
    <row r="108" spans="1:60" x14ac:dyDescent="0.15">
      <c r="A108" t="s">
        <v>133</v>
      </c>
      <c r="B108" s="1">
        <v>19597</v>
      </c>
      <c r="C108" s="2">
        <v>6822</v>
      </c>
      <c r="D108" s="2">
        <v>1636</v>
      </c>
      <c r="E108" s="2">
        <v>2</v>
      </c>
      <c r="F108" s="2">
        <v>11380</v>
      </c>
      <c r="G108" s="2">
        <v>0</v>
      </c>
      <c r="H108" s="2">
        <v>63</v>
      </c>
      <c r="I108" s="2">
        <v>383</v>
      </c>
      <c r="J108" s="2">
        <v>4</v>
      </c>
      <c r="K108" s="1">
        <v>373</v>
      </c>
      <c r="L108" s="2">
        <v>738</v>
      </c>
      <c r="M108" s="2">
        <v>8</v>
      </c>
      <c r="N108" s="2">
        <v>2</v>
      </c>
      <c r="O108" s="2">
        <v>8</v>
      </c>
      <c r="P108" s="2">
        <v>0</v>
      </c>
      <c r="Q108" s="2">
        <v>3</v>
      </c>
      <c r="R108" s="2">
        <v>2</v>
      </c>
      <c r="S108" s="2">
        <v>1</v>
      </c>
      <c r="T108" s="1">
        <v>0.64310299999999998</v>
      </c>
      <c r="U108" s="2">
        <v>0.76161000000000001</v>
      </c>
      <c r="V108" s="2">
        <v>8.7240000000000009E-3</v>
      </c>
      <c r="W108" s="2">
        <v>1.537E-3</v>
      </c>
      <c r="X108" s="2">
        <v>9.1009999999999997E-3</v>
      </c>
      <c r="Y108" s="2">
        <v>0</v>
      </c>
      <c r="Z108" s="2">
        <v>3.1679999999999998E-3</v>
      </c>
      <c r="AA108" s="2">
        <v>2.2959999999999999E-3</v>
      </c>
      <c r="AB108" s="3">
        <v>6.5399999999999996E-4</v>
      </c>
      <c r="AC108" s="4">
        <v>0.10850899999999999</v>
      </c>
      <c r="AD108" s="5">
        <v>5.5362000000000001E-2</v>
      </c>
      <c r="AE108" s="5">
        <v>8.3199999999999995E-4</v>
      </c>
      <c r="AF108" s="5">
        <v>2.0000000000000002E-5</v>
      </c>
      <c r="AG108" s="5">
        <v>1.0626E-2</v>
      </c>
      <c r="AH108" s="5">
        <v>0</v>
      </c>
      <c r="AI108" s="5">
        <v>2.12E-4</v>
      </c>
      <c r="AJ108" s="5">
        <v>5.2999999999999998E-4</v>
      </c>
      <c r="AK108" s="6">
        <v>2.4000000000000001E-5</v>
      </c>
      <c r="AL108" s="1">
        <v>5</v>
      </c>
      <c r="AM108" s="2">
        <v>0</v>
      </c>
      <c r="AN108" s="2">
        <v>0</v>
      </c>
      <c r="AO108" s="2">
        <v>0</v>
      </c>
      <c r="AP108">
        <f t="shared" si="3"/>
        <v>7</v>
      </c>
      <c r="AQ108">
        <v>0</v>
      </c>
      <c r="AR108"/>
      <c r="AS108">
        <v>7</v>
      </c>
      <c r="AT108" t="s">
        <v>159</v>
      </c>
      <c r="AU108" s="1">
        <v>1</v>
      </c>
      <c r="AV108" s="2">
        <v>1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1</v>
      </c>
      <c r="BE108" s="2">
        <v>0</v>
      </c>
      <c r="BF108" s="2">
        <v>0</v>
      </c>
      <c r="BG108" s="2">
        <v>0</v>
      </c>
      <c r="BH108" s="3">
        <v>0</v>
      </c>
    </row>
    <row r="109" spans="1:60" x14ac:dyDescent="0.15">
      <c r="A109" t="s">
        <v>134</v>
      </c>
      <c r="B109" s="1">
        <v>9</v>
      </c>
      <c r="C109" s="2">
        <v>70</v>
      </c>
      <c r="D109" s="2">
        <v>164</v>
      </c>
      <c r="E109" s="2">
        <v>0</v>
      </c>
      <c r="F109" s="2">
        <v>4705</v>
      </c>
      <c r="G109" s="2">
        <v>0</v>
      </c>
      <c r="H109" s="2">
        <v>8</v>
      </c>
      <c r="I109" s="2">
        <v>74</v>
      </c>
      <c r="J109" s="2">
        <v>0</v>
      </c>
      <c r="K109" s="1">
        <v>7</v>
      </c>
      <c r="L109" s="2">
        <v>29</v>
      </c>
      <c r="M109" s="2">
        <v>6</v>
      </c>
      <c r="N109" s="2">
        <v>0</v>
      </c>
      <c r="O109" s="2">
        <v>8</v>
      </c>
      <c r="P109" s="2">
        <v>0</v>
      </c>
      <c r="Q109" s="2">
        <v>3</v>
      </c>
      <c r="R109" s="2">
        <v>2</v>
      </c>
      <c r="S109" s="2">
        <v>0</v>
      </c>
      <c r="T109" s="1">
        <v>1.2069E-2</v>
      </c>
      <c r="U109" s="2">
        <v>2.9928E-2</v>
      </c>
      <c r="V109" s="2">
        <v>6.5430000000000002E-3</v>
      </c>
      <c r="W109" s="2">
        <v>0</v>
      </c>
      <c r="X109" s="2">
        <v>9.1009999999999997E-3</v>
      </c>
      <c r="Y109" s="2">
        <v>0</v>
      </c>
      <c r="Z109" s="2">
        <v>3.1679999999999998E-3</v>
      </c>
      <c r="AA109" s="2">
        <v>2.2959999999999999E-3</v>
      </c>
      <c r="AB109" s="3">
        <v>0</v>
      </c>
      <c r="AC109" s="4">
        <v>6.3999999999999997E-5</v>
      </c>
      <c r="AD109" s="5">
        <v>6.0499999999999996E-4</v>
      </c>
      <c r="AE109" s="5">
        <v>6.2600000000000004E-4</v>
      </c>
      <c r="AF109" s="5">
        <v>0</v>
      </c>
      <c r="AG109" s="5">
        <v>3.9300000000000003E-3</v>
      </c>
      <c r="AH109" s="5">
        <v>0</v>
      </c>
      <c r="AI109" s="5">
        <v>6.6000000000000005E-5</v>
      </c>
      <c r="AJ109" s="5">
        <v>5.2400000000000005E-4</v>
      </c>
      <c r="AK109" s="6">
        <v>0</v>
      </c>
      <c r="AL109" s="1">
        <v>0</v>
      </c>
      <c r="AM109" s="2">
        <v>0</v>
      </c>
      <c r="AN109" s="2">
        <v>0</v>
      </c>
      <c r="AO109" s="2">
        <v>0</v>
      </c>
      <c r="AP109">
        <f t="shared" si="3"/>
        <v>0</v>
      </c>
      <c r="AQ109">
        <v>0</v>
      </c>
      <c r="AR109"/>
      <c r="AS109">
        <v>0</v>
      </c>
      <c r="AT109"/>
      <c r="AU109" s="1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0</v>
      </c>
      <c r="BE109" s="2">
        <v>0</v>
      </c>
      <c r="BF109" s="2">
        <v>0</v>
      </c>
      <c r="BG109" s="2">
        <v>0</v>
      </c>
      <c r="BH109" s="3">
        <v>0</v>
      </c>
    </row>
    <row r="110" spans="1:60" x14ac:dyDescent="0.15">
      <c r="A110" t="s">
        <v>135</v>
      </c>
      <c r="B110" s="1">
        <v>221</v>
      </c>
      <c r="C110" s="2">
        <v>4</v>
      </c>
      <c r="D110" s="2">
        <v>4763</v>
      </c>
      <c r="E110" s="2">
        <v>0</v>
      </c>
      <c r="F110" s="2">
        <v>57348</v>
      </c>
      <c r="G110" s="2">
        <v>0</v>
      </c>
      <c r="H110" s="2">
        <v>144</v>
      </c>
      <c r="I110" s="2">
        <v>0</v>
      </c>
      <c r="J110" s="2">
        <v>0</v>
      </c>
      <c r="K110" s="1">
        <v>45</v>
      </c>
      <c r="L110" s="2">
        <v>2</v>
      </c>
      <c r="M110" s="2">
        <v>6</v>
      </c>
      <c r="N110" s="2">
        <v>0</v>
      </c>
      <c r="O110" s="2">
        <v>14</v>
      </c>
      <c r="P110" s="2">
        <v>0</v>
      </c>
      <c r="Q110" s="2">
        <v>1</v>
      </c>
      <c r="R110" s="2">
        <v>0</v>
      </c>
      <c r="S110" s="2">
        <v>0</v>
      </c>
      <c r="T110" s="1">
        <v>7.7586000000000002E-2</v>
      </c>
      <c r="U110" s="2">
        <v>2.0639999999999999E-3</v>
      </c>
      <c r="V110" s="2">
        <v>6.5430000000000002E-3</v>
      </c>
      <c r="W110" s="2">
        <v>0</v>
      </c>
      <c r="X110" s="2">
        <v>1.5927E-2</v>
      </c>
      <c r="Y110" s="2">
        <v>0</v>
      </c>
      <c r="Z110" s="2">
        <v>1.0560000000000001E-3</v>
      </c>
      <c r="AA110" s="2">
        <v>0</v>
      </c>
      <c r="AB110" s="3">
        <v>0</v>
      </c>
      <c r="AC110" s="4">
        <v>1.147E-3</v>
      </c>
      <c r="AD110" s="5">
        <v>4.0000000000000003E-5</v>
      </c>
      <c r="AE110" s="5">
        <v>4.8999999999999998E-4</v>
      </c>
      <c r="AF110" s="5">
        <v>0</v>
      </c>
      <c r="AG110" s="5">
        <v>1.1924000000000001E-2</v>
      </c>
      <c r="AH110" s="5">
        <v>0</v>
      </c>
      <c r="AI110" s="5">
        <v>1.0900000000000001E-4</v>
      </c>
      <c r="AJ110" s="5">
        <v>0</v>
      </c>
      <c r="AK110" s="6">
        <v>0</v>
      </c>
      <c r="AL110" s="1">
        <v>0</v>
      </c>
      <c r="AM110" s="2">
        <v>0</v>
      </c>
      <c r="AN110" s="2">
        <v>0</v>
      </c>
      <c r="AO110" s="2">
        <v>0</v>
      </c>
      <c r="AP110">
        <f t="shared" si="3"/>
        <v>0</v>
      </c>
      <c r="AQ110">
        <v>0</v>
      </c>
      <c r="AR110"/>
      <c r="AS110">
        <v>0</v>
      </c>
      <c r="AT110"/>
      <c r="AU110" s="1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0</v>
      </c>
      <c r="BF110" s="2">
        <v>0</v>
      </c>
      <c r="BG110" s="2">
        <v>0</v>
      </c>
      <c r="BH110" s="3">
        <v>0</v>
      </c>
    </row>
    <row r="111" spans="1:60" x14ac:dyDescent="0.15">
      <c r="A111" t="s">
        <v>136</v>
      </c>
      <c r="B111" s="1">
        <v>22185</v>
      </c>
      <c r="C111" s="2">
        <v>11071</v>
      </c>
      <c r="D111" s="2">
        <v>678</v>
      </c>
      <c r="E111" s="2">
        <v>3</v>
      </c>
      <c r="F111" s="2">
        <v>7877</v>
      </c>
      <c r="G111" s="2">
        <v>0</v>
      </c>
      <c r="H111" s="2">
        <v>4</v>
      </c>
      <c r="I111" s="2">
        <v>66</v>
      </c>
      <c r="J111" s="2">
        <v>4</v>
      </c>
      <c r="K111" s="1">
        <v>389</v>
      </c>
      <c r="L111" s="2">
        <v>778</v>
      </c>
      <c r="M111" s="2">
        <v>6</v>
      </c>
      <c r="N111" s="2">
        <v>1</v>
      </c>
      <c r="O111" s="2">
        <v>7</v>
      </c>
      <c r="P111" s="2">
        <v>0</v>
      </c>
      <c r="Q111" s="2">
        <v>1</v>
      </c>
      <c r="R111" s="2">
        <v>3</v>
      </c>
      <c r="S111" s="2">
        <v>1</v>
      </c>
      <c r="T111" s="1">
        <v>0.67069000000000001</v>
      </c>
      <c r="U111" s="2">
        <v>0.80288999999999999</v>
      </c>
      <c r="V111" s="2">
        <v>6.5430000000000002E-3</v>
      </c>
      <c r="W111" s="2">
        <v>7.6900000000000004E-4</v>
      </c>
      <c r="X111" s="2">
        <v>7.9640000000000006E-3</v>
      </c>
      <c r="Y111" s="2">
        <v>0</v>
      </c>
      <c r="Z111" s="2">
        <v>1.0560000000000001E-3</v>
      </c>
      <c r="AA111" s="2">
        <v>3.444E-3</v>
      </c>
      <c r="AB111" s="3">
        <v>6.5399999999999996E-4</v>
      </c>
      <c r="AC111" s="4">
        <v>0.113853</v>
      </c>
      <c r="AD111" s="5">
        <v>8.1513000000000002E-2</v>
      </c>
      <c r="AE111" s="5">
        <v>4.9200000000000003E-4</v>
      </c>
      <c r="AF111" s="5">
        <v>1.2E-5</v>
      </c>
      <c r="AG111" s="5">
        <v>7.9679999999999994E-3</v>
      </c>
      <c r="AH111" s="5">
        <v>0</v>
      </c>
      <c r="AI111" s="5">
        <v>1.4E-5</v>
      </c>
      <c r="AJ111" s="5">
        <v>3.4600000000000001E-4</v>
      </c>
      <c r="AK111" s="6">
        <v>6.9999999999999999E-6</v>
      </c>
      <c r="AL111" s="1">
        <v>0</v>
      </c>
      <c r="AM111" s="2">
        <v>12</v>
      </c>
      <c r="AN111" s="2">
        <v>0</v>
      </c>
      <c r="AO111" s="2">
        <v>0</v>
      </c>
      <c r="AP111">
        <f t="shared" si="3"/>
        <v>2</v>
      </c>
      <c r="AQ111">
        <v>0</v>
      </c>
      <c r="AR111"/>
      <c r="AS111">
        <v>2</v>
      </c>
      <c r="AT111" t="s">
        <v>196</v>
      </c>
      <c r="AU111" s="1">
        <v>1</v>
      </c>
      <c r="AV111" s="2">
        <v>1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  <c r="BE111" s="2">
        <v>1</v>
      </c>
      <c r="BF111" s="2">
        <v>0</v>
      </c>
      <c r="BG111" s="2">
        <v>0</v>
      </c>
      <c r="BH111" s="3">
        <v>0</v>
      </c>
    </row>
    <row r="112" spans="1:60" x14ac:dyDescent="0.15">
      <c r="A112" t="s">
        <v>137</v>
      </c>
      <c r="B112" s="1">
        <v>19413</v>
      </c>
      <c r="C112" s="2">
        <v>4</v>
      </c>
      <c r="D112" s="2">
        <v>919</v>
      </c>
      <c r="E112" s="2">
        <v>17</v>
      </c>
      <c r="F112" s="2">
        <v>7364</v>
      </c>
      <c r="G112" s="2">
        <v>1</v>
      </c>
      <c r="H112" s="2">
        <v>13</v>
      </c>
      <c r="I112" s="2">
        <v>61</v>
      </c>
      <c r="J112" s="2">
        <v>48</v>
      </c>
      <c r="K112" s="1">
        <v>376</v>
      </c>
      <c r="L112" s="2">
        <v>3</v>
      </c>
      <c r="M112" s="2">
        <v>6</v>
      </c>
      <c r="N112" s="2">
        <v>3</v>
      </c>
      <c r="O112" s="2">
        <v>9</v>
      </c>
      <c r="P112" s="2">
        <v>1</v>
      </c>
      <c r="Q112" s="2">
        <v>2</v>
      </c>
      <c r="R112" s="2">
        <v>4</v>
      </c>
      <c r="S112" s="2">
        <v>1</v>
      </c>
      <c r="T112" s="1">
        <v>0.64827599999999996</v>
      </c>
      <c r="U112" s="2">
        <v>3.0959999999999998E-3</v>
      </c>
      <c r="V112" s="2">
        <v>6.5430000000000002E-3</v>
      </c>
      <c r="W112" s="2">
        <v>2.3059999999999999E-3</v>
      </c>
      <c r="X112" s="2">
        <v>1.0239E-2</v>
      </c>
      <c r="Y112" s="2">
        <v>6.4520000000000003E-3</v>
      </c>
      <c r="Z112" s="2">
        <v>2.1120000000000002E-3</v>
      </c>
      <c r="AA112" s="2">
        <v>4.5919999999999997E-3</v>
      </c>
      <c r="AB112" s="3">
        <v>6.5399999999999996E-4</v>
      </c>
      <c r="AC112" s="4">
        <v>0.10576000000000001</v>
      </c>
      <c r="AD112" s="5">
        <v>3.1000000000000001E-5</v>
      </c>
      <c r="AE112" s="5">
        <v>6.4300000000000002E-4</v>
      </c>
      <c r="AF112" s="5">
        <v>3.1000000000000001E-5</v>
      </c>
      <c r="AG112" s="5">
        <v>8.9650000000000007E-3</v>
      </c>
      <c r="AH112" s="5">
        <v>6.9999999999999999E-6</v>
      </c>
      <c r="AI112" s="5">
        <v>4.3000000000000002E-5</v>
      </c>
      <c r="AJ112" s="5">
        <v>4.8799999999999999E-4</v>
      </c>
      <c r="AK112" s="6">
        <v>5.5999999999999999E-5</v>
      </c>
      <c r="AL112" s="1">
        <v>0</v>
      </c>
      <c r="AM112" s="2">
        <v>0</v>
      </c>
      <c r="AN112" s="2">
        <v>0</v>
      </c>
      <c r="AO112" s="2">
        <v>0</v>
      </c>
      <c r="AP112">
        <f t="shared" si="3"/>
        <v>0</v>
      </c>
      <c r="AQ112">
        <v>0</v>
      </c>
      <c r="AR112"/>
      <c r="AS112">
        <v>0</v>
      </c>
      <c r="AT112"/>
      <c r="AU112" s="1">
        <v>1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  <c r="BH112" s="3">
        <v>0</v>
      </c>
    </row>
    <row r="113" spans="1:60" x14ac:dyDescent="0.15">
      <c r="A113" t="s">
        <v>138</v>
      </c>
      <c r="B113" s="1">
        <v>21876</v>
      </c>
      <c r="C113" s="2">
        <v>4</v>
      </c>
      <c r="D113" s="2">
        <v>8506</v>
      </c>
      <c r="E113" s="2">
        <v>14</v>
      </c>
      <c r="F113" s="2">
        <v>98507</v>
      </c>
      <c r="G113" s="2">
        <v>0</v>
      </c>
      <c r="H113" s="2">
        <v>33</v>
      </c>
      <c r="I113" s="2">
        <v>108</v>
      </c>
      <c r="J113" s="2">
        <v>6</v>
      </c>
      <c r="K113" s="1">
        <v>382</v>
      </c>
      <c r="L113" s="2">
        <v>1</v>
      </c>
      <c r="M113" s="2">
        <v>16</v>
      </c>
      <c r="N113" s="2">
        <v>2</v>
      </c>
      <c r="O113" s="2">
        <v>11</v>
      </c>
      <c r="P113" s="2">
        <v>0</v>
      </c>
      <c r="Q113" s="2">
        <v>2</v>
      </c>
      <c r="R113" s="2">
        <v>4</v>
      </c>
      <c r="S113" s="2">
        <v>1</v>
      </c>
      <c r="T113" s="1">
        <v>0.65862100000000001</v>
      </c>
      <c r="U113" s="2">
        <v>1.0319999999999999E-3</v>
      </c>
      <c r="V113" s="2">
        <v>1.7448000000000002E-2</v>
      </c>
      <c r="W113" s="2">
        <v>1.537E-3</v>
      </c>
      <c r="X113" s="2">
        <v>1.2514000000000001E-2</v>
      </c>
      <c r="Y113" s="2">
        <v>0</v>
      </c>
      <c r="Z113" s="2">
        <v>2.1120000000000002E-3</v>
      </c>
      <c r="AA113" s="2">
        <v>4.5919999999999997E-3</v>
      </c>
      <c r="AB113" s="3">
        <v>6.5399999999999996E-4</v>
      </c>
      <c r="AC113" s="4">
        <v>0.123553</v>
      </c>
      <c r="AD113" s="5">
        <v>1.7E-5</v>
      </c>
      <c r="AE113" s="5">
        <v>6.9200000000000002E-4</v>
      </c>
      <c r="AF113" s="5">
        <v>2.1999999999999999E-5</v>
      </c>
      <c r="AG113" s="5">
        <v>1.4317E-2</v>
      </c>
      <c r="AH113" s="5">
        <v>0</v>
      </c>
      <c r="AI113" s="5">
        <v>7.3999999999999996E-5</v>
      </c>
      <c r="AJ113" s="5">
        <v>4.3600000000000003E-4</v>
      </c>
      <c r="AK113" s="6">
        <v>2.8E-5</v>
      </c>
      <c r="AL113" s="1">
        <v>0</v>
      </c>
      <c r="AM113" s="2">
        <v>1</v>
      </c>
      <c r="AN113" s="2">
        <v>0</v>
      </c>
      <c r="AO113" s="2">
        <v>0</v>
      </c>
      <c r="AP113">
        <f t="shared" si="3"/>
        <v>0</v>
      </c>
      <c r="AQ113">
        <v>0</v>
      </c>
      <c r="AR113"/>
      <c r="AS113">
        <v>0</v>
      </c>
      <c r="AT113"/>
      <c r="AU113" s="1">
        <v>1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2">
        <v>1</v>
      </c>
      <c r="BF113" s="2">
        <v>0</v>
      </c>
      <c r="BG113" s="2">
        <v>0</v>
      </c>
      <c r="BH113" s="3">
        <v>0</v>
      </c>
    </row>
    <row r="114" spans="1:60" x14ac:dyDescent="0.15">
      <c r="A114" t="s">
        <v>94</v>
      </c>
      <c r="B114" s="1">
        <v>31705</v>
      </c>
      <c r="C114" s="2">
        <v>2249</v>
      </c>
      <c r="D114" s="2">
        <v>3116</v>
      </c>
      <c r="E114" s="2">
        <v>1</v>
      </c>
      <c r="F114" s="2">
        <v>12652</v>
      </c>
      <c r="G114" s="2">
        <v>0</v>
      </c>
      <c r="H114" s="2">
        <v>1</v>
      </c>
      <c r="I114" s="2">
        <v>7</v>
      </c>
      <c r="J114" s="2">
        <v>2</v>
      </c>
      <c r="K114" s="1">
        <v>375</v>
      </c>
      <c r="L114" s="2">
        <v>451</v>
      </c>
      <c r="M114" s="2">
        <v>17</v>
      </c>
      <c r="N114" s="2">
        <v>1</v>
      </c>
      <c r="O114" s="2">
        <v>11</v>
      </c>
      <c r="P114" s="2">
        <v>0</v>
      </c>
      <c r="Q114" s="2">
        <v>1</v>
      </c>
      <c r="R114" s="2">
        <v>4</v>
      </c>
      <c r="S114" s="2">
        <v>1</v>
      </c>
      <c r="T114" s="1">
        <v>0.64655200000000002</v>
      </c>
      <c r="U114" s="2">
        <v>0.46542800000000001</v>
      </c>
      <c r="V114" s="2">
        <v>1.8539E-2</v>
      </c>
      <c r="W114" s="2">
        <v>7.6900000000000004E-4</v>
      </c>
      <c r="X114" s="2">
        <v>1.2514000000000001E-2</v>
      </c>
      <c r="Y114" s="2">
        <v>0</v>
      </c>
      <c r="Z114" s="2">
        <v>1.0560000000000001E-3</v>
      </c>
      <c r="AA114" s="2">
        <v>4.5919999999999997E-3</v>
      </c>
      <c r="AB114" s="3">
        <v>6.5399999999999996E-4</v>
      </c>
      <c r="AC114" s="4">
        <v>0.160444</v>
      </c>
      <c r="AD114" s="5">
        <v>1.8727000000000001E-2</v>
      </c>
      <c r="AE114" s="5">
        <v>7.8799999999999996E-4</v>
      </c>
      <c r="AF114" s="5">
        <v>1.0000000000000001E-5</v>
      </c>
      <c r="AG114" s="5">
        <v>7.6249999999999998E-3</v>
      </c>
      <c r="AH114" s="5">
        <v>0</v>
      </c>
      <c r="AI114" s="5">
        <v>1.0000000000000001E-5</v>
      </c>
      <c r="AJ114" s="5">
        <v>6.3999999999999997E-5</v>
      </c>
      <c r="AK114" s="6">
        <v>6.0000000000000002E-6</v>
      </c>
      <c r="AL114" s="1">
        <v>0</v>
      </c>
      <c r="AM114" s="2">
        <v>0</v>
      </c>
      <c r="AN114" s="2">
        <v>0</v>
      </c>
      <c r="AO114" s="2">
        <v>0</v>
      </c>
      <c r="AP114">
        <f t="shared" si="3"/>
        <v>0</v>
      </c>
      <c r="AQ114">
        <v>0</v>
      </c>
      <c r="AR114"/>
      <c r="AS114">
        <v>0</v>
      </c>
      <c r="AT114"/>
      <c r="AU114" s="1">
        <v>1</v>
      </c>
      <c r="AV114" s="2">
        <v>1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  <c r="BH114" s="3">
        <v>0</v>
      </c>
    </row>
    <row r="115" spans="1:60" x14ac:dyDescent="0.15">
      <c r="A115" t="s">
        <v>95</v>
      </c>
      <c r="B115" s="1">
        <v>16</v>
      </c>
      <c r="C115" s="2">
        <v>0</v>
      </c>
      <c r="D115" s="2">
        <v>1157</v>
      </c>
      <c r="E115" s="2">
        <v>0</v>
      </c>
      <c r="F115" s="2">
        <v>44553</v>
      </c>
      <c r="G115" s="2">
        <v>0</v>
      </c>
      <c r="H115" s="2">
        <v>12</v>
      </c>
      <c r="I115" s="2">
        <v>22</v>
      </c>
      <c r="J115" s="2">
        <v>10</v>
      </c>
      <c r="K115" s="1">
        <v>13</v>
      </c>
      <c r="L115" s="2">
        <v>0</v>
      </c>
      <c r="M115" s="2">
        <v>20</v>
      </c>
      <c r="N115" s="2">
        <v>0</v>
      </c>
      <c r="O115" s="2">
        <v>11</v>
      </c>
      <c r="P115" s="2">
        <v>0</v>
      </c>
      <c r="Q115" s="2">
        <v>2</v>
      </c>
      <c r="R115" s="2">
        <v>2</v>
      </c>
      <c r="S115" s="2">
        <v>1</v>
      </c>
      <c r="T115" s="1">
        <v>2.2414E-2</v>
      </c>
      <c r="U115" s="2">
        <v>0</v>
      </c>
      <c r="V115" s="2">
        <v>2.181E-2</v>
      </c>
      <c r="W115" s="2">
        <v>0</v>
      </c>
      <c r="X115" s="2">
        <v>1.2514000000000001E-2</v>
      </c>
      <c r="Y115" s="2">
        <v>0</v>
      </c>
      <c r="Z115" s="2">
        <v>2.1120000000000002E-3</v>
      </c>
      <c r="AA115" s="2">
        <v>2.2959999999999999E-3</v>
      </c>
      <c r="AB115" s="3">
        <v>6.5399999999999996E-4</v>
      </c>
      <c r="AC115" s="4">
        <v>1.08E-4</v>
      </c>
      <c r="AD115" s="5">
        <v>0</v>
      </c>
      <c r="AE115" s="5">
        <v>6.6799999999999997E-4</v>
      </c>
      <c r="AF115" s="5">
        <v>0</v>
      </c>
      <c r="AG115" s="5">
        <v>9.3600000000000003E-3</v>
      </c>
      <c r="AH115" s="5">
        <v>0</v>
      </c>
      <c r="AI115" s="5">
        <v>6.0000000000000002E-5</v>
      </c>
      <c r="AJ115" s="5">
        <v>2.0699999999999999E-4</v>
      </c>
      <c r="AK115" s="6">
        <v>3.4E-5</v>
      </c>
      <c r="AL115" s="1">
        <v>0</v>
      </c>
      <c r="AM115" s="2">
        <v>0</v>
      </c>
      <c r="AN115" s="2">
        <v>11</v>
      </c>
      <c r="AO115" s="2">
        <v>0</v>
      </c>
      <c r="AP115">
        <f t="shared" si="3"/>
        <v>0</v>
      </c>
      <c r="AQ115">
        <v>0</v>
      </c>
      <c r="AR115"/>
      <c r="AS115">
        <v>0</v>
      </c>
      <c r="AT115"/>
      <c r="AU115" s="1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1</v>
      </c>
      <c r="BH115" s="3">
        <v>0</v>
      </c>
    </row>
    <row r="116" spans="1:60" x14ac:dyDescent="0.15">
      <c r="A116" t="s">
        <v>96</v>
      </c>
      <c r="B116" s="1">
        <v>9</v>
      </c>
      <c r="C116" s="2">
        <v>1</v>
      </c>
      <c r="D116" s="2">
        <v>66335</v>
      </c>
      <c r="E116" s="2">
        <v>0</v>
      </c>
      <c r="F116" s="2">
        <v>195109</v>
      </c>
      <c r="G116" s="2">
        <v>0</v>
      </c>
      <c r="H116" s="2">
        <v>24</v>
      </c>
      <c r="I116" s="2">
        <v>4</v>
      </c>
      <c r="J116" s="2">
        <v>0</v>
      </c>
      <c r="K116" s="1">
        <v>7</v>
      </c>
      <c r="L116" s="2">
        <v>1</v>
      </c>
      <c r="M116" s="2">
        <v>873</v>
      </c>
      <c r="N116" s="2">
        <v>0</v>
      </c>
      <c r="O116" s="2">
        <v>13</v>
      </c>
      <c r="P116" s="2">
        <v>0</v>
      </c>
      <c r="Q116" s="2">
        <v>2</v>
      </c>
      <c r="R116" s="2">
        <v>1</v>
      </c>
      <c r="S116" s="2">
        <v>0</v>
      </c>
      <c r="T116" s="1">
        <v>1.2069E-2</v>
      </c>
      <c r="U116" s="2">
        <v>1.0319999999999999E-3</v>
      </c>
      <c r="V116" s="2">
        <v>0.952017</v>
      </c>
      <c r="W116" s="2">
        <v>0</v>
      </c>
      <c r="X116" s="2">
        <v>1.4789999999999999E-2</v>
      </c>
      <c r="Y116" s="2">
        <v>0</v>
      </c>
      <c r="Z116" s="2">
        <v>2.1120000000000002E-3</v>
      </c>
      <c r="AA116" s="2">
        <v>1.1479999999999999E-3</v>
      </c>
      <c r="AB116" s="3">
        <v>0</v>
      </c>
      <c r="AC116" s="4">
        <v>5.3000000000000001E-5</v>
      </c>
      <c r="AD116" s="5">
        <v>1.0000000000000001E-5</v>
      </c>
      <c r="AE116" s="5">
        <v>0.318774</v>
      </c>
      <c r="AF116" s="5">
        <v>0</v>
      </c>
      <c r="AG116" s="5">
        <v>2.1676999999999998E-2</v>
      </c>
      <c r="AH116" s="5">
        <v>0</v>
      </c>
      <c r="AI116" s="5">
        <v>1.1E-4</v>
      </c>
      <c r="AJ116" s="5">
        <v>4.0000000000000003E-5</v>
      </c>
      <c r="AK116" s="6">
        <v>0</v>
      </c>
      <c r="AL116" s="1">
        <v>0</v>
      </c>
      <c r="AM116" s="2">
        <v>0</v>
      </c>
      <c r="AN116" s="2">
        <v>0</v>
      </c>
      <c r="AO116" s="2">
        <v>0</v>
      </c>
      <c r="AP116">
        <f t="shared" si="3"/>
        <v>0</v>
      </c>
      <c r="AQ116">
        <v>0</v>
      </c>
      <c r="AR116"/>
      <c r="AS116">
        <v>0</v>
      </c>
      <c r="AT116"/>
      <c r="AU116" s="1">
        <v>0</v>
      </c>
      <c r="AV116" s="2">
        <v>0</v>
      </c>
      <c r="AW116" s="2">
        <v>1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0</v>
      </c>
      <c r="BG116" s="2">
        <v>0</v>
      </c>
      <c r="BH116" s="3">
        <v>0</v>
      </c>
    </row>
    <row r="117" spans="1:60" x14ac:dyDescent="0.15">
      <c r="A117" t="s">
        <v>97</v>
      </c>
      <c r="B117" s="1">
        <v>47</v>
      </c>
      <c r="C117" s="2">
        <v>1</v>
      </c>
      <c r="D117" s="2">
        <v>1014</v>
      </c>
      <c r="E117" s="2">
        <v>0</v>
      </c>
      <c r="F117" s="2">
        <v>9843</v>
      </c>
      <c r="G117" s="2">
        <v>0</v>
      </c>
      <c r="H117" s="2">
        <v>0</v>
      </c>
      <c r="I117" s="2">
        <v>4</v>
      </c>
      <c r="J117" s="2">
        <v>0</v>
      </c>
      <c r="K117" s="1">
        <v>24</v>
      </c>
      <c r="L117" s="2">
        <v>1</v>
      </c>
      <c r="M117" s="2">
        <v>3</v>
      </c>
      <c r="N117" s="2">
        <v>0</v>
      </c>
      <c r="O117" s="2">
        <v>10</v>
      </c>
      <c r="P117" s="2">
        <v>0</v>
      </c>
      <c r="Q117" s="2">
        <v>0</v>
      </c>
      <c r="R117" s="2">
        <v>2</v>
      </c>
      <c r="S117" s="2">
        <v>0</v>
      </c>
      <c r="T117" s="1">
        <v>4.1378999999999999E-2</v>
      </c>
      <c r="U117" s="2">
        <v>1.0319999999999999E-3</v>
      </c>
      <c r="V117" s="2">
        <v>3.2720000000000002E-3</v>
      </c>
      <c r="W117" s="2">
        <v>0</v>
      </c>
      <c r="X117" s="2">
        <v>1.1377E-2</v>
      </c>
      <c r="Y117" s="2">
        <v>0</v>
      </c>
      <c r="Z117" s="2">
        <v>0</v>
      </c>
      <c r="AA117" s="2">
        <v>2.2959999999999999E-3</v>
      </c>
      <c r="AB117" s="3">
        <v>0</v>
      </c>
      <c r="AC117" s="4">
        <v>3.21E-4</v>
      </c>
      <c r="AD117" s="5">
        <v>1.0000000000000001E-5</v>
      </c>
      <c r="AE117" s="5">
        <v>4.2999999999999999E-4</v>
      </c>
      <c r="AF117" s="5">
        <v>0</v>
      </c>
      <c r="AG117" s="5">
        <v>1.3468000000000001E-2</v>
      </c>
      <c r="AH117" s="5">
        <v>0</v>
      </c>
      <c r="AI117" s="5">
        <v>0</v>
      </c>
      <c r="AJ117" s="5">
        <v>3.1000000000000001E-5</v>
      </c>
      <c r="AK117" s="6">
        <v>0</v>
      </c>
      <c r="AL117" s="1">
        <v>0</v>
      </c>
      <c r="AM117" s="2">
        <v>0</v>
      </c>
      <c r="AN117" s="2">
        <v>0</v>
      </c>
      <c r="AO117" s="2">
        <v>0</v>
      </c>
      <c r="AP117">
        <f t="shared" si="3"/>
        <v>0</v>
      </c>
      <c r="AQ117">
        <v>0</v>
      </c>
      <c r="AR117"/>
      <c r="AS117">
        <v>0</v>
      </c>
      <c r="AT117"/>
      <c r="AU117" s="1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3">
        <v>0</v>
      </c>
    </row>
    <row r="118" spans="1:60" x14ac:dyDescent="0.15">
      <c r="A118" t="s">
        <v>98</v>
      </c>
      <c r="B118" s="1">
        <v>2</v>
      </c>
      <c r="C118" s="2">
        <v>0</v>
      </c>
      <c r="D118" s="2">
        <v>189</v>
      </c>
      <c r="E118" s="2">
        <v>0</v>
      </c>
      <c r="F118" s="2">
        <v>14567</v>
      </c>
      <c r="G118" s="2">
        <v>0</v>
      </c>
      <c r="H118" s="2">
        <v>0</v>
      </c>
      <c r="I118" s="2">
        <v>0</v>
      </c>
      <c r="J118" s="2">
        <v>12</v>
      </c>
      <c r="K118" s="1">
        <v>1</v>
      </c>
      <c r="L118" s="2">
        <v>0</v>
      </c>
      <c r="M118" s="2">
        <v>4</v>
      </c>
      <c r="N118" s="2">
        <v>0</v>
      </c>
      <c r="O118" s="2">
        <v>7</v>
      </c>
      <c r="P118" s="2">
        <v>0</v>
      </c>
      <c r="Q118" s="2">
        <v>0</v>
      </c>
      <c r="R118" s="2">
        <v>0</v>
      </c>
      <c r="S118" s="2">
        <v>1</v>
      </c>
      <c r="T118" s="1">
        <v>1.7240000000000001E-3</v>
      </c>
      <c r="U118" s="2">
        <v>0</v>
      </c>
      <c r="V118" s="2">
        <v>4.3620000000000004E-3</v>
      </c>
      <c r="W118" s="2">
        <v>0</v>
      </c>
      <c r="X118" s="2">
        <v>7.9640000000000006E-3</v>
      </c>
      <c r="Y118" s="2">
        <v>0</v>
      </c>
      <c r="Z118" s="2">
        <v>0</v>
      </c>
      <c r="AA118" s="2">
        <v>0</v>
      </c>
      <c r="AB118" s="3">
        <v>6.5399999999999996E-4</v>
      </c>
      <c r="AC118" s="4">
        <v>1.5E-5</v>
      </c>
      <c r="AD118" s="5">
        <v>0</v>
      </c>
      <c r="AE118" s="5">
        <v>5.9999999999999995E-4</v>
      </c>
      <c r="AF118" s="5">
        <v>0</v>
      </c>
      <c r="AG118" s="5">
        <v>5.5500000000000002E-3</v>
      </c>
      <c r="AH118" s="5">
        <v>0</v>
      </c>
      <c r="AI118" s="5">
        <v>0</v>
      </c>
      <c r="AJ118" s="5">
        <v>0</v>
      </c>
      <c r="AK118" s="6">
        <v>3.6999999999999998E-5</v>
      </c>
      <c r="AL118" s="1">
        <v>0</v>
      </c>
      <c r="AM118" s="2">
        <v>0</v>
      </c>
      <c r="AN118" s="2">
        <v>172</v>
      </c>
      <c r="AO118" s="2">
        <v>0</v>
      </c>
      <c r="AP118">
        <f t="shared" si="3"/>
        <v>29</v>
      </c>
      <c r="AQ118">
        <v>2</v>
      </c>
      <c r="AR118" t="s">
        <v>197</v>
      </c>
      <c r="AS118">
        <v>25</v>
      </c>
      <c r="AT118" t="s">
        <v>198</v>
      </c>
      <c r="AU118" s="1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0</v>
      </c>
      <c r="BC118" s="2">
        <v>0</v>
      </c>
      <c r="BD118" s="2">
        <v>0</v>
      </c>
      <c r="BE118" s="2">
        <v>0</v>
      </c>
      <c r="BF118" s="2">
        <v>0</v>
      </c>
      <c r="BG118" s="2">
        <v>1</v>
      </c>
      <c r="BH118" s="3">
        <v>0</v>
      </c>
    </row>
    <row r="119" spans="1:60" x14ac:dyDescent="0.15">
      <c r="A119" t="s">
        <v>99</v>
      </c>
      <c r="B119" s="1">
        <v>2</v>
      </c>
      <c r="C119" s="2">
        <v>0</v>
      </c>
      <c r="D119" s="2">
        <v>1375</v>
      </c>
      <c r="E119" s="2">
        <v>2</v>
      </c>
      <c r="F119" s="2">
        <v>28207</v>
      </c>
      <c r="G119" s="2">
        <v>0</v>
      </c>
      <c r="H119" s="2">
        <v>2</v>
      </c>
      <c r="I119" s="2">
        <v>2</v>
      </c>
      <c r="J119" s="2">
        <v>42</v>
      </c>
      <c r="K119" s="1">
        <v>1</v>
      </c>
      <c r="L119" s="2">
        <v>0</v>
      </c>
      <c r="M119" s="2">
        <v>5</v>
      </c>
      <c r="N119" s="2">
        <v>1</v>
      </c>
      <c r="O119" s="2">
        <v>11</v>
      </c>
      <c r="P119" s="2">
        <v>0</v>
      </c>
      <c r="Q119" s="2">
        <v>1</v>
      </c>
      <c r="R119" s="2">
        <v>1</v>
      </c>
      <c r="S119" s="2">
        <v>1</v>
      </c>
      <c r="T119" s="1">
        <v>1.7240000000000001E-3</v>
      </c>
      <c r="U119" s="2">
        <v>0</v>
      </c>
      <c r="V119" s="2">
        <v>5.4530000000000004E-3</v>
      </c>
      <c r="W119" s="2">
        <v>7.6900000000000004E-4</v>
      </c>
      <c r="X119" s="2">
        <v>1.2514000000000001E-2</v>
      </c>
      <c r="Y119" s="2">
        <v>0</v>
      </c>
      <c r="Z119" s="2">
        <v>1.0560000000000001E-3</v>
      </c>
      <c r="AA119" s="2">
        <v>1.1479999999999999E-3</v>
      </c>
      <c r="AB119" s="3">
        <v>6.5399999999999996E-4</v>
      </c>
      <c r="AC119" s="4">
        <v>1.5E-5</v>
      </c>
      <c r="AD119" s="5">
        <v>0</v>
      </c>
      <c r="AE119" s="5">
        <v>5.6999999999999998E-4</v>
      </c>
      <c r="AF119" s="5">
        <v>9.0000000000000002E-6</v>
      </c>
      <c r="AG119" s="5">
        <v>1.0541999999999999E-2</v>
      </c>
      <c r="AH119" s="5">
        <v>0</v>
      </c>
      <c r="AI119" s="5">
        <v>2.0999999999999999E-5</v>
      </c>
      <c r="AJ119" s="5">
        <v>1.2E-5</v>
      </c>
      <c r="AK119" s="6">
        <v>6.9999999999999994E-5</v>
      </c>
      <c r="AL119" s="1">
        <v>0</v>
      </c>
      <c r="AM119" s="2">
        <v>0</v>
      </c>
      <c r="AN119" s="2">
        <v>0</v>
      </c>
      <c r="AO119" s="2">
        <v>0</v>
      </c>
      <c r="AP119">
        <f t="shared" si="3"/>
        <v>0</v>
      </c>
      <c r="AQ119">
        <v>0</v>
      </c>
      <c r="AR119"/>
      <c r="AS119">
        <v>0</v>
      </c>
      <c r="AT119"/>
      <c r="AU119" s="1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0</v>
      </c>
      <c r="BC119" s="2">
        <v>0</v>
      </c>
      <c r="BD119" s="2">
        <v>0</v>
      </c>
      <c r="BE119" s="2">
        <v>0</v>
      </c>
      <c r="BF119" s="2">
        <v>0</v>
      </c>
      <c r="BG119" s="2">
        <v>0</v>
      </c>
      <c r="BH119" s="3">
        <v>0</v>
      </c>
    </row>
    <row r="120" spans="1:60" x14ac:dyDescent="0.15">
      <c r="A120" t="s">
        <v>100</v>
      </c>
      <c r="B120" s="1">
        <v>0</v>
      </c>
      <c r="C120" s="2">
        <v>1</v>
      </c>
      <c r="D120" s="2">
        <v>19936</v>
      </c>
      <c r="E120" s="2">
        <v>0</v>
      </c>
      <c r="F120" s="2">
        <v>55553</v>
      </c>
      <c r="G120" s="2">
        <v>0</v>
      </c>
      <c r="H120" s="2">
        <v>115</v>
      </c>
      <c r="I120" s="2">
        <v>144</v>
      </c>
      <c r="J120" s="2">
        <v>92</v>
      </c>
      <c r="K120" s="1">
        <v>0</v>
      </c>
      <c r="L120" s="2">
        <v>1</v>
      </c>
      <c r="M120" s="2">
        <v>8</v>
      </c>
      <c r="N120" s="2">
        <v>0</v>
      </c>
      <c r="O120" s="2">
        <v>11</v>
      </c>
      <c r="P120" s="2">
        <v>0</v>
      </c>
      <c r="Q120" s="2">
        <v>2</v>
      </c>
      <c r="R120" s="2">
        <v>4</v>
      </c>
      <c r="S120" s="2">
        <v>1</v>
      </c>
      <c r="T120" s="1">
        <v>0</v>
      </c>
      <c r="U120" s="2">
        <v>1.0319999999999999E-3</v>
      </c>
      <c r="V120" s="2">
        <v>8.7240000000000009E-3</v>
      </c>
      <c r="W120" s="2">
        <v>0</v>
      </c>
      <c r="X120" s="2">
        <v>1.2514000000000001E-2</v>
      </c>
      <c r="Y120" s="2">
        <v>0</v>
      </c>
      <c r="Z120" s="2">
        <v>2.1120000000000002E-3</v>
      </c>
      <c r="AA120" s="2">
        <v>4.5919999999999997E-3</v>
      </c>
      <c r="AB120" s="3">
        <v>6.5399999999999996E-4</v>
      </c>
      <c r="AC120" s="4">
        <v>0</v>
      </c>
      <c r="AD120" s="5">
        <v>1.0000000000000001E-5</v>
      </c>
      <c r="AE120" s="5">
        <v>1.0460000000000001E-3</v>
      </c>
      <c r="AF120" s="5">
        <v>0</v>
      </c>
      <c r="AG120" s="5">
        <v>9.1339999999999998E-3</v>
      </c>
      <c r="AH120" s="5">
        <v>0</v>
      </c>
      <c r="AI120" s="5">
        <v>1.6100000000000001E-4</v>
      </c>
      <c r="AJ120" s="5">
        <v>4.8200000000000001E-4</v>
      </c>
      <c r="AK120" s="6">
        <v>7.2000000000000002E-5</v>
      </c>
      <c r="AL120" s="1">
        <v>0</v>
      </c>
      <c r="AM120" s="2">
        <v>0</v>
      </c>
      <c r="AN120" s="2">
        <v>0</v>
      </c>
      <c r="AO120" s="2">
        <v>0</v>
      </c>
      <c r="AP120">
        <f t="shared" si="3"/>
        <v>0</v>
      </c>
      <c r="AQ120">
        <v>0</v>
      </c>
      <c r="AR120"/>
      <c r="AS120">
        <v>0</v>
      </c>
      <c r="AT120"/>
      <c r="AU120" s="1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0</v>
      </c>
      <c r="BD120" s="2">
        <v>0</v>
      </c>
      <c r="BE120" s="2">
        <v>0</v>
      </c>
      <c r="BF120" s="2">
        <v>0</v>
      </c>
      <c r="BG120" s="2">
        <v>0</v>
      </c>
      <c r="BH120" s="3">
        <v>0</v>
      </c>
    </row>
    <row r="121" spans="1:60" x14ac:dyDescent="0.15">
      <c r="A121" t="s">
        <v>101</v>
      </c>
      <c r="B121" s="1">
        <v>0</v>
      </c>
      <c r="C121" s="2">
        <v>0</v>
      </c>
      <c r="D121" s="2">
        <v>401</v>
      </c>
      <c r="E121" s="2">
        <v>0</v>
      </c>
      <c r="F121" s="2">
        <v>247302</v>
      </c>
      <c r="G121" s="2">
        <v>0</v>
      </c>
      <c r="H121" s="2">
        <v>423</v>
      </c>
      <c r="I121" s="2">
        <v>64</v>
      </c>
      <c r="J121" s="2">
        <v>14</v>
      </c>
      <c r="K121" s="1">
        <v>0</v>
      </c>
      <c r="L121" s="2">
        <v>0</v>
      </c>
      <c r="M121" s="2">
        <v>9</v>
      </c>
      <c r="N121" s="2">
        <v>0</v>
      </c>
      <c r="O121" s="2">
        <v>8</v>
      </c>
      <c r="P121" s="2">
        <v>0</v>
      </c>
      <c r="Q121" s="2">
        <v>3</v>
      </c>
      <c r="R121" s="2">
        <v>4</v>
      </c>
      <c r="S121" s="2">
        <v>1</v>
      </c>
      <c r="T121" s="1">
        <v>0</v>
      </c>
      <c r="U121" s="2">
        <v>0</v>
      </c>
      <c r="V121" s="2">
        <v>9.8150000000000008E-3</v>
      </c>
      <c r="W121" s="2">
        <v>0</v>
      </c>
      <c r="X121" s="2">
        <v>9.1009999999999997E-3</v>
      </c>
      <c r="Y121" s="2">
        <v>0</v>
      </c>
      <c r="Z121" s="2">
        <v>3.1679999999999998E-3</v>
      </c>
      <c r="AA121" s="2">
        <v>4.5919999999999997E-3</v>
      </c>
      <c r="AB121" s="3">
        <v>6.5399999999999996E-4</v>
      </c>
      <c r="AC121" s="4">
        <v>0</v>
      </c>
      <c r="AD121" s="5">
        <v>0</v>
      </c>
      <c r="AE121" s="5">
        <v>4.06E-4</v>
      </c>
      <c r="AF121" s="5">
        <v>0</v>
      </c>
      <c r="AG121" s="5">
        <v>1.0706E-2</v>
      </c>
      <c r="AH121" s="5">
        <v>0</v>
      </c>
      <c r="AI121" s="5">
        <v>1.9599999999999999E-4</v>
      </c>
      <c r="AJ121" s="5">
        <v>2.4000000000000001E-4</v>
      </c>
      <c r="AK121" s="6">
        <v>4.6999999999999997E-5</v>
      </c>
      <c r="AL121" s="1">
        <v>0</v>
      </c>
      <c r="AM121" s="2">
        <v>0</v>
      </c>
      <c r="AN121" s="2">
        <v>0</v>
      </c>
      <c r="AO121" s="2">
        <v>0</v>
      </c>
      <c r="AP121">
        <f t="shared" si="3"/>
        <v>0</v>
      </c>
      <c r="AQ121">
        <v>0</v>
      </c>
      <c r="AR121"/>
      <c r="AS121">
        <v>0</v>
      </c>
      <c r="AT121"/>
      <c r="AU121" s="1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0</v>
      </c>
      <c r="BC121" s="2">
        <v>0</v>
      </c>
      <c r="BD121" s="2">
        <v>0</v>
      </c>
      <c r="BE121" s="2">
        <v>0</v>
      </c>
      <c r="BF121" s="2">
        <v>0</v>
      </c>
      <c r="BG121" s="2">
        <v>0</v>
      </c>
      <c r="BH121" s="3">
        <v>0</v>
      </c>
    </row>
    <row r="122" spans="1:60" x14ac:dyDescent="0.15">
      <c r="A122" t="s">
        <v>102</v>
      </c>
      <c r="B122" s="1">
        <v>18</v>
      </c>
      <c r="C122" s="2">
        <v>6816</v>
      </c>
      <c r="D122" s="2">
        <v>1040</v>
      </c>
      <c r="E122" s="2">
        <v>2</v>
      </c>
      <c r="F122" s="2">
        <v>21371</v>
      </c>
      <c r="G122" s="2">
        <v>1</v>
      </c>
      <c r="H122" s="2">
        <v>24</v>
      </c>
      <c r="I122" s="2">
        <v>14</v>
      </c>
      <c r="J122" s="2">
        <v>6</v>
      </c>
      <c r="K122" s="1">
        <v>7</v>
      </c>
      <c r="L122" s="2">
        <v>716</v>
      </c>
      <c r="M122" s="2">
        <v>3</v>
      </c>
      <c r="N122" s="2">
        <v>1</v>
      </c>
      <c r="O122" s="2">
        <v>8</v>
      </c>
      <c r="P122" s="2">
        <v>1</v>
      </c>
      <c r="Q122" s="2">
        <v>3</v>
      </c>
      <c r="R122" s="2">
        <v>2</v>
      </c>
      <c r="S122" s="2">
        <v>1</v>
      </c>
      <c r="T122" s="1">
        <v>1.2069E-2</v>
      </c>
      <c r="U122" s="2">
        <v>0.73890599999999995</v>
      </c>
      <c r="V122" s="2">
        <v>3.2720000000000002E-3</v>
      </c>
      <c r="W122" s="2">
        <v>7.6900000000000004E-4</v>
      </c>
      <c r="X122" s="2">
        <v>9.1009999999999997E-3</v>
      </c>
      <c r="Y122" s="2">
        <v>6.4520000000000003E-3</v>
      </c>
      <c r="Z122" s="2">
        <v>3.1679999999999998E-3</v>
      </c>
      <c r="AA122" s="2">
        <v>2.2959999999999999E-3</v>
      </c>
      <c r="AB122" s="3">
        <v>6.5399999999999996E-4</v>
      </c>
      <c r="AC122" s="4">
        <v>1.25E-4</v>
      </c>
      <c r="AD122" s="5">
        <v>5.5218000000000003E-2</v>
      </c>
      <c r="AE122" s="5">
        <v>4.2299999999999998E-4</v>
      </c>
      <c r="AF122" s="5">
        <v>1.2E-5</v>
      </c>
      <c r="AG122" s="5">
        <v>8.4430000000000009E-3</v>
      </c>
      <c r="AH122" s="5">
        <v>6.9999999999999999E-6</v>
      </c>
      <c r="AI122" s="5">
        <v>6.7999999999999999E-5</v>
      </c>
      <c r="AJ122" s="5">
        <v>1.1400000000000001E-4</v>
      </c>
      <c r="AK122" s="6">
        <v>1.5E-5</v>
      </c>
      <c r="AL122" s="1">
        <v>0</v>
      </c>
      <c r="AM122" s="2">
        <v>0</v>
      </c>
      <c r="AN122" s="2">
        <v>180</v>
      </c>
      <c r="AO122" s="2">
        <v>0</v>
      </c>
      <c r="AP122">
        <f t="shared" si="3"/>
        <v>31</v>
      </c>
      <c r="AQ122">
        <v>0</v>
      </c>
      <c r="AR122"/>
      <c r="AS122">
        <v>31</v>
      </c>
      <c r="AT122" t="s">
        <v>194</v>
      </c>
      <c r="AU122" s="1">
        <v>0</v>
      </c>
      <c r="AV122" s="2">
        <v>1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  <c r="BD122" s="2">
        <v>0</v>
      </c>
      <c r="BE122" s="2">
        <v>0</v>
      </c>
      <c r="BF122" s="2">
        <v>0</v>
      </c>
      <c r="BG122" s="2">
        <v>1</v>
      </c>
      <c r="BH122" s="3">
        <v>0</v>
      </c>
    </row>
    <row r="123" spans="1:60" x14ac:dyDescent="0.15">
      <c r="A123" t="s">
        <v>103</v>
      </c>
      <c r="B123" s="1">
        <v>4061</v>
      </c>
      <c r="C123" s="2">
        <v>12</v>
      </c>
      <c r="D123" s="2">
        <v>3455</v>
      </c>
      <c r="E123" s="2">
        <v>39</v>
      </c>
      <c r="F123" s="2">
        <v>6259</v>
      </c>
      <c r="G123" s="2">
        <v>0</v>
      </c>
      <c r="H123" s="2">
        <v>3</v>
      </c>
      <c r="I123" s="2">
        <v>18</v>
      </c>
      <c r="J123" s="2">
        <v>8</v>
      </c>
      <c r="K123" s="1">
        <v>299</v>
      </c>
      <c r="L123" s="2">
        <v>12</v>
      </c>
      <c r="M123" s="2">
        <v>585</v>
      </c>
      <c r="N123" s="2">
        <v>2</v>
      </c>
      <c r="O123" s="2">
        <v>9</v>
      </c>
      <c r="P123" s="2">
        <v>0</v>
      </c>
      <c r="Q123" s="2">
        <v>1</v>
      </c>
      <c r="R123" s="2">
        <v>3</v>
      </c>
      <c r="S123" s="2">
        <v>1</v>
      </c>
      <c r="T123" s="1">
        <v>0.515517</v>
      </c>
      <c r="U123" s="2">
        <v>1.2383999999999999E-2</v>
      </c>
      <c r="V123" s="2">
        <v>0.63795000000000002</v>
      </c>
      <c r="W123" s="2">
        <v>1.537E-3</v>
      </c>
      <c r="X123" s="2">
        <v>1.0239E-2</v>
      </c>
      <c r="Y123" s="2">
        <v>0</v>
      </c>
      <c r="Z123" s="2">
        <v>1.0560000000000001E-3</v>
      </c>
      <c r="AA123" s="2">
        <v>3.444E-3</v>
      </c>
      <c r="AB123" s="3">
        <v>6.5399999999999996E-4</v>
      </c>
      <c r="AC123" s="4">
        <v>2.6009999999999998E-2</v>
      </c>
      <c r="AD123" s="5">
        <v>1.1900000000000001E-4</v>
      </c>
      <c r="AE123" s="5">
        <v>3.0841E-2</v>
      </c>
      <c r="AF123" s="5">
        <v>3.0000000000000001E-5</v>
      </c>
      <c r="AG123" s="5">
        <v>7.8759999999999993E-3</v>
      </c>
      <c r="AH123" s="5">
        <v>0</v>
      </c>
      <c r="AI123" s="5">
        <v>9.0000000000000002E-6</v>
      </c>
      <c r="AJ123" s="5">
        <v>1.17E-4</v>
      </c>
      <c r="AK123" s="6">
        <v>2.5000000000000001E-5</v>
      </c>
      <c r="AL123" s="1">
        <v>0</v>
      </c>
      <c r="AM123" s="2">
        <v>1</v>
      </c>
      <c r="AN123" s="2">
        <v>0</v>
      </c>
      <c r="AO123" s="2">
        <v>0</v>
      </c>
      <c r="AP123">
        <f t="shared" si="3"/>
        <v>0</v>
      </c>
      <c r="AQ123">
        <v>0</v>
      </c>
      <c r="AR123"/>
      <c r="AS123">
        <v>0</v>
      </c>
      <c r="AT123"/>
      <c r="AU123" s="1">
        <v>1</v>
      </c>
      <c r="AV123" s="2">
        <v>0</v>
      </c>
      <c r="AW123" s="2">
        <v>1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  <c r="BD123" s="2">
        <v>0</v>
      </c>
      <c r="BE123" s="2">
        <v>1</v>
      </c>
      <c r="BF123" s="2">
        <v>0</v>
      </c>
      <c r="BG123" s="2">
        <v>0</v>
      </c>
      <c r="BH123" s="3">
        <v>0</v>
      </c>
    </row>
    <row r="124" spans="1:60" x14ac:dyDescent="0.15">
      <c r="A124" t="s">
        <v>104</v>
      </c>
      <c r="B124" s="1">
        <v>11</v>
      </c>
      <c r="C124" s="2">
        <v>3662</v>
      </c>
      <c r="D124" s="2">
        <v>7898</v>
      </c>
      <c r="E124" s="2">
        <v>1</v>
      </c>
      <c r="F124" s="2">
        <v>9641</v>
      </c>
      <c r="G124" s="2">
        <v>3</v>
      </c>
      <c r="H124" s="2">
        <v>4</v>
      </c>
      <c r="I124" s="2">
        <v>115</v>
      </c>
      <c r="J124" s="2">
        <v>66</v>
      </c>
      <c r="K124" s="1">
        <v>5</v>
      </c>
      <c r="L124" s="2">
        <v>596</v>
      </c>
      <c r="M124" s="2">
        <v>747</v>
      </c>
      <c r="N124" s="2">
        <v>1</v>
      </c>
      <c r="O124" s="2">
        <v>9</v>
      </c>
      <c r="P124" s="2">
        <v>3</v>
      </c>
      <c r="Q124" s="2">
        <v>2</v>
      </c>
      <c r="R124" s="2">
        <v>4</v>
      </c>
      <c r="S124" s="2">
        <v>1</v>
      </c>
      <c r="T124" s="1">
        <v>8.6210000000000002E-3</v>
      </c>
      <c r="U124" s="2">
        <v>0.61506700000000003</v>
      </c>
      <c r="V124" s="2">
        <v>0.81461300000000003</v>
      </c>
      <c r="W124" s="2">
        <v>7.6900000000000004E-4</v>
      </c>
      <c r="X124" s="2">
        <v>1.0239E-2</v>
      </c>
      <c r="Y124" s="2">
        <v>1.9355000000000001E-2</v>
      </c>
      <c r="Z124" s="2">
        <v>2.1120000000000002E-3</v>
      </c>
      <c r="AA124" s="2">
        <v>4.5919999999999997E-3</v>
      </c>
      <c r="AB124" s="3">
        <v>6.5399999999999996E-4</v>
      </c>
      <c r="AC124" s="4">
        <v>8.2000000000000001E-5</v>
      </c>
      <c r="AD124" s="5">
        <v>3.0540000000000001E-2</v>
      </c>
      <c r="AE124" s="5">
        <v>5.9323000000000001E-2</v>
      </c>
      <c r="AF124" s="5">
        <v>1.0000000000000001E-5</v>
      </c>
      <c r="AG124" s="5">
        <v>8.2269999999999999E-3</v>
      </c>
      <c r="AH124" s="5">
        <v>2.0000000000000002E-5</v>
      </c>
      <c r="AI124" s="5">
        <v>2.3E-5</v>
      </c>
      <c r="AJ124" s="5">
        <v>5.5999999999999995E-4</v>
      </c>
      <c r="AK124" s="6">
        <v>7.1000000000000005E-5</v>
      </c>
      <c r="AL124" s="1">
        <v>0</v>
      </c>
      <c r="AM124" s="2">
        <v>2</v>
      </c>
      <c r="AN124" s="2">
        <v>1</v>
      </c>
      <c r="AO124" s="2">
        <v>0</v>
      </c>
      <c r="AP124">
        <f t="shared" si="3"/>
        <v>0</v>
      </c>
      <c r="AQ124">
        <v>0</v>
      </c>
      <c r="AR124"/>
      <c r="AS124">
        <v>0</v>
      </c>
      <c r="AT124"/>
      <c r="AU124" s="1">
        <v>0</v>
      </c>
      <c r="AV124" s="2">
        <v>1</v>
      </c>
      <c r="AW124" s="2">
        <v>1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1</v>
      </c>
      <c r="BF124" s="2">
        <v>0</v>
      </c>
      <c r="BG124" s="2">
        <v>1</v>
      </c>
      <c r="BH124" s="3">
        <v>0</v>
      </c>
    </row>
    <row r="125" spans="1:60" x14ac:dyDescent="0.15">
      <c r="A125" t="s">
        <v>105</v>
      </c>
      <c r="B125" s="1">
        <v>0</v>
      </c>
      <c r="C125" s="2">
        <v>3</v>
      </c>
      <c r="D125" s="2">
        <v>410</v>
      </c>
      <c r="E125" s="2">
        <v>0</v>
      </c>
      <c r="F125" s="2">
        <v>20300</v>
      </c>
      <c r="G125" s="2">
        <v>0</v>
      </c>
      <c r="H125" s="2">
        <v>118</v>
      </c>
      <c r="I125" s="2">
        <v>176</v>
      </c>
      <c r="J125" s="2">
        <v>0</v>
      </c>
      <c r="K125" s="1">
        <v>0</v>
      </c>
      <c r="L125" s="2">
        <v>3</v>
      </c>
      <c r="M125" s="2">
        <v>11</v>
      </c>
      <c r="N125" s="2">
        <v>0</v>
      </c>
      <c r="O125" s="2">
        <v>10</v>
      </c>
      <c r="P125" s="2">
        <v>0</v>
      </c>
      <c r="Q125" s="2">
        <v>2</v>
      </c>
      <c r="R125" s="2">
        <v>2</v>
      </c>
      <c r="S125" s="2">
        <v>0</v>
      </c>
      <c r="T125" s="1">
        <v>0</v>
      </c>
      <c r="U125" s="2">
        <v>3.0959999999999998E-3</v>
      </c>
      <c r="V125" s="2">
        <v>1.1996E-2</v>
      </c>
      <c r="W125" s="2">
        <v>0</v>
      </c>
      <c r="X125" s="2">
        <v>1.1377E-2</v>
      </c>
      <c r="Y125" s="2">
        <v>0</v>
      </c>
      <c r="Z125" s="2">
        <v>2.1120000000000002E-3</v>
      </c>
      <c r="AA125" s="2">
        <v>2.2959999999999999E-3</v>
      </c>
      <c r="AB125" s="3">
        <v>0</v>
      </c>
      <c r="AC125" s="4">
        <v>0</v>
      </c>
      <c r="AD125" s="5">
        <v>3.0000000000000001E-5</v>
      </c>
      <c r="AE125" s="5">
        <v>6.7900000000000002E-4</v>
      </c>
      <c r="AF125" s="5">
        <v>0</v>
      </c>
      <c r="AG125" s="5">
        <v>9.1990000000000006E-3</v>
      </c>
      <c r="AH125" s="5">
        <v>0</v>
      </c>
      <c r="AI125" s="5">
        <v>2.13E-4</v>
      </c>
      <c r="AJ125" s="5">
        <v>9.19E-4</v>
      </c>
      <c r="AK125" s="6">
        <v>0</v>
      </c>
      <c r="AL125" s="1">
        <v>1</v>
      </c>
      <c r="AM125" s="2">
        <v>0</v>
      </c>
      <c r="AN125" s="2">
        <v>0</v>
      </c>
      <c r="AO125" s="2">
        <v>0</v>
      </c>
      <c r="AP125">
        <f t="shared" si="3"/>
        <v>1</v>
      </c>
      <c r="AQ125">
        <v>0</v>
      </c>
      <c r="AR125"/>
      <c r="AS125">
        <v>1</v>
      </c>
      <c r="AT125" t="s">
        <v>166</v>
      </c>
      <c r="AU125" s="1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1</v>
      </c>
      <c r="BE125" s="2">
        <v>0</v>
      </c>
      <c r="BF125" s="2">
        <v>0</v>
      </c>
      <c r="BG125" s="2">
        <v>0</v>
      </c>
      <c r="BH125" s="3">
        <v>0</v>
      </c>
    </row>
    <row r="126" spans="1:60" x14ac:dyDescent="0.15">
      <c r="A126" t="s">
        <v>106</v>
      </c>
      <c r="B126" s="1">
        <v>0</v>
      </c>
      <c r="C126" s="2">
        <v>0</v>
      </c>
      <c r="D126" s="2">
        <v>1050</v>
      </c>
      <c r="E126" s="2">
        <v>23</v>
      </c>
      <c r="F126" s="2">
        <v>109982</v>
      </c>
      <c r="G126" s="2">
        <v>0</v>
      </c>
      <c r="H126" s="2">
        <v>207</v>
      </c>
      <c r="I126" s="2">
        <v>202</v>
      </c>
      <c r="J126" s="2">
        <v>50</v>
      </c>
      <c r="K126" s="1">
        <v>0</v>
      </c>
      <c r="L126" s="2">
        <v>0</v>
      </c>
      <c r="M126" s="2">
        <v>9</v>
      </c>
      <c r="N126" s="2">
        <v>1</v>
      </c>
      <c r="O126" s="2">
        <v>12</v>
      </c>
      <c r="P126" s="2">
        <v>0</v>
      </c>
      <c r="Q126" s="2">
        <v>2</v>
      </c>
      <c r="R126" s="2">
        <v>2</v>
      </c>
      <c r="S126" s="2">
        <v>2</v>
      </c>
      <c r="T126" s="1">
        <v>0</v>
      </c>
      <c r="U126" s="2">
        <v>0</v>
      </c>
      <c r="V126" s="2">
        <v>9.8150000000000008E-3</v>
      </c>
      <c r="W126" s="2">
        <v>7.6900000000000004E-4</v>
      </c>
      <c r="X126" s="2">
        <v>1.3651999999999999E-2</v>
      </c>
      <c r="Y126" s="2">
        <v>0</v>
      </c>
      <c r="Z126" s="2">
        <v>2.1120000000000002E-3</v>
      </c>
      <c r="AA126" s="2">
        <v>2.2959999999999999E-3</v>
      </c>
      <c r="AB126" s="3">
        <v>1.3079999999999999E-3</v>
      </c>
      <c r="AC126" s="4">
        <v>0</v>
      </c>
      <c r="AD126" s="5">
        <v>0</v>
      </c>
      <c r="AE126" s="5">
        <v>4.9899999999999999E-4</v>
      </c>
      <c r="AF126" s="5">
        <v>1.2E-5</v>
      </c>
      <c r="AG126" s="5">
        <v>1.7909000000000001E-2</v>
      </c>
      <c r="AH126" s="5">
        <v>0</v>
      </c>
      <c r="AI126" s="5">
        <v>1.7200000000000001E-4</v>
      </c>
      <c r="AJ126" s="5">
        <v>5.6400000000000005E-4</v>
      </c>
      <c r="AK126" s="6">
        <v>8.2999999999999998E-5</v>
      </c>
      <c r="AL126" s="1">
        <v>0</v>
      </c>
      <c r="AM126" s="2">
        <v>0</v>
      </c>
      <c r="AN126" s="2">
        <v>0</v>
      </c>
      <c r="AO126" s="2">
        <v>0</v>
      </c>
      <c r="AP126">
        <f t="shared" si="3"/>
        <v>0</v>
      </c>
      <c r="AQ126">
        <v>0</v>
      </c>
      <c r="AR126"/>
      <c r="AS126">
        <v>0</v>
      </c>
      <c r="AT126"/>
      <c r="AU126" s="1">
        <v>0</v>
      </c>
      <c r="AV126" s="2">
        <v>0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0</v>
      </c>
      <c r="BC126" s="2">
        <v>0</v>
      </c>
      <c r="BD126" s="2">
        <v>0</v>
      </c>
      <c r="BE126" s="2">
        <v>0</v>
      </c>
      <c r="BF126" s="2">
        <v>0</v>
      </c>
      <c r="BG126" s="2">
        <v>0</v>
      </c>
      <c r="BH126" s="3">
        <v>0</v>
      </c>
    </row>
    <row r="127" spans="1:60" x14ac:dyDescent="0.15">
      <c r="A127" t="s">
        <v>107</v>
      </c>
      <c r="B127" s="1">
        <v>3</v>
      </c>
      <c r="C127" s="2">
        <v>6</v>
      </c>
      <c r="D127" s="2">
        <v>36937</v>
      </c>
      <c r="E127" s="2">
        <v>12</v>
      </c>
      <c r="F127" s="2">
        <v>118352</v>
      </c>
      <c r="G127" s="2">
        <v>1</v>
      </c>
      <c r="H127" s="2">
        <v>10</v>
      </c>
      <c r="I127" s="2">
        <v>197</v>
      </c>
      <c r="J127" s="2">
        <v>64</v>
      </c>
      <c r="K127" s="1">
        <v>3</v>
      </c>
      <c r="L127" s="2">
        <v>6</v>
      </c>
      <c r="M127" s="2">
        <v>820</v>
      </c>
      <c r="N127" s="2">
        <v>2</v>
      </c>
      <c r="O127" s="2">
        <v>11</v>
      </c>
      <c r="P127" s="2">
        <v>1</v>
      </c>
      <c r="Q127" s="2">
        <v>3</v>
      </c>
      <c r="R127" s="2">
        <v>4</v>
      </c>
      <c r="S127" s="2">
        <v>1</v>
      </c>
      <c r="T127" s="1">
        <v>5.1720000000000004E-3</v>
      </c>
      <c r="U127" s="2">
        <v>6.1919999999999996E-3</v>
      </c>
      <c r="V127" s="2">
        <v>0.89422000000000001</v>
      </c>
      <c r="W127" s="2">
        <v>1.537E-3</v>
      </c>
      <c r="X127" s="2">
        <v>1.2514000000000001E-2</v>
      </c>
      <c r="Y127" s="2">
        <v>6.4520000000000003E-3</v>
      </c>
      <c r="Z127" s="2">
        <v>3.1679999999999998E-3</v>
      </c>
      <c r="AA127" s="2">
        <v>4.5919999999999997E-3</v>
      </c>
      <c r="AB127" s="3">
        <v>6.5399999999999996E-4</v>
      </c>
      <c r="AC127" s="4">
        <v>2.3E-5</v>
      </c>
      <c r="AD127" s="5">
        <v>6.0000000000000002E-5</v>
      </c>
      <c r="AE127" s="5">
        <v>9.4756000000000007E-2</v>
      </c>
      <c r="AF127" s="5">
        <v>2.0999999999999999E-5</v>
      </c>
      <c r="AG127" s="5">
        <v>1.4673E-2</v>
      </c>
      <c r="AH127" s="5">
        <v>6.0000000000000002E-6</v>
      </c>
      <c r="AI127" s="5">
        <v>8.3999999999999995E-5</v>
      </c>
      <c r="AJ127" s="5">
        <v>3.57E-4</v>
      </c>
      <c r="AK127" s="6">
        <v>6.8999999999999997E-5</v>
      </c>
      <c r="AL127" s="1">
        <v>0</v>
      </c>
      <c r="AM127" s="2">
        <v>0</v>
      </c>
      <c r="AN127" s="2">
        <v>0</v>
      </c>
      <c r="AO127" s="2">
        <v>0</v>
      </c>
      <c r="AP127">
        <f t="shared" si="3"/>
        <v>0</v>
      </c>
      <c r="AQ127">
        <v>0</v>
      </c>
      <c r="AR127"/>
      <c r="AS127">
        <v>0</v>
      </c>
      <c r="AT127"/>
      <c r="AU127" s="1">
        <v>0</v>
      </c>
      <c r="AV127" s="2">
        <v>0</v>
      </c>
      <c r="AW127" s="2">
        <v>1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0</v>
      </c>
      <c r="BF127" s="2">
        <v>0</v>
      </c>
      <c r="BG127" s="2">
        <v>0</v>
      </c>
      <c r="BH127" s="3">
        <v>0</v>
      </c>
    </row>
    <row r="128" spans="1:60" x14ac:dyDescent="0.15">
      <c r="A128" t="s">
        <v>108</v>
      </c>
      <c r="B128" s="1">
        <v>3</v>
      </c>
      <c r="C128" s="2">
        <v>2</v>
      </c>
      <c r="D128" s="2">
        <v>40467</v>
      </c>
      <c r="E128" s="2">
        <v>1</v>
      </c>
      <c r="F128" s="2">
        <v>77878</v>
      </c>
      <c r="G128" s="2">
        <v>2</v>
      </c>
      <c r="H128" s="2">
        <v>90</v>
      </c>
      <c r="I128" s="2">
        <v>409</v>
      </c>
      <c r="J128" s="2">
        <v>110</v>
      </c>
      <c r="K128" s="1">
        <v>1</v>
      </c>
      <c r="L128" s="2">
        <v>2</v>
      </c>
      <c r="M128" s="2">
        <v>881</v>
      </c>
      <c r="N128" s="2">
        <v>1</v>
      </c>
      <c r="O128" s="2">
        <v>12</v>
      </c>
      <c r="P128" s="2">
        <v>2</v>
      </c>
      <c r="Q128" s="2">
        <v>4</v>
      </c>
      <c r="R128" s="2">
        <v>3</v>
      </c>
      <c r="S128" s="2">
        <v>1</v>
      </c>
      <c r="T128" s="1">
        <v>1.7240000000000001E-3</v>
      </c>
      <c r="U128" s="2">
        <v>2.0639999999999999E-3</v>
      </c>
      <c r="V128" s="2">
        <v>0.96074199999999998</v>
      </c>
      <c r="W128" s="2">
        <v>7.6900000000000004E-4</v>
      </c>
      <c r="X128" s="2">
        <v>1.3651999999999999E-2</v>
      </c>
      <c r="Y128" s="2">
        <v>1.2903E-2</v>
      </c>
      <c r="Z128" s="2">
        <v>4.2240000000000003E-3</v>
      </c>
      <c r="AA128" s="2">
        <v>3.444E-3</v>
      </c>
      <c r="AB128" s="3">
        <v>6.5399999999999996E-4</v>
      </c>
      <c r="AC128" s="4">
        <v>1.2E-5</v>
      </c>
      <c r="AD128" s="5">
        <v>2.0000000000000002E-5</v>
      </c>
      <c r="AE128" s="5">
        <v>0.23411000000000001</v>
      </c>
      <c r="AF128" s="5">
        <v>1.0000000000000001E-5</v>
      </c>
      <c r="AG128" s="5">
        <v>1.324E-2</v>
      </c>
      <c r="AH128" s="5">
        <v>1.2999999999999999E-5</v>
      </c>
      <c r="AI128" s="5">
        <v>2.7399999999999999E-4</v>
      </c>
      <c r="AJ128" s="5">
        <v>7.9500000000000003E-4</v>
      </c>
      <c r="AK128" s="6">
        <v>6.8999999999999997E-5</v>
      </c>
      <c r="AL128" s="1">
        <v>0</v>
      </c>
      <c r="AM128" s="2">
        <v>0</v>
      </c>
      <c r="AN128" s="2">
        <v>0</v>
      </c>
      <c r="AO128" s="2">
        <v>0</v>
      </c>
      <c r="AP128">
        <f t="shared" si="3"/>
        <v>0</v>
      </c>
      <c r="AQ128">
        <v>0</v>
      </c>
      <c r="AR128"/>
      <c r="AS128">
        <v>0</v>
      </c>
      <c r="AT128"/>
      <c r="AU128" s="1">
        <v>0</v>
      </c>
      <c r="AV128" s="2">
        <v>0</v>
      </c>
      <c r="AW128" s="2">
        <v>1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0</v>
      </c>
      <c r="BF128" s="2">
        <v>0</v>
      </c>
      <c r="BG128" s="2">
        <v>0</v>
      </c>
      <c r="BH128" s="3">
        <v>0</v>
      </c>
    </row>
    <row r="129" spans="1:60" x14ac:dyDescent="0.15">
      <c r="A129" t="s">
        <v>109</v>
      </c>
      <c r="B129" s="1">
        <v>7</v>
      </c>
      <c r="C129" s="2">
        <v>2848</v>
      </c>
      <c r="D129" s="2">
        <v>30</v>
      </c>
      <c r="E129" s="2">
        <v>0</v>
      </c>
      <c r="F129" s="2">
        <v>3449</v>
      </c>
      <c r="G129" s="2">
        <v>0</v>
      </c>
      <c r="H129" s="2">
        <v>2</v>
      </c>
      <c r="I129" s="2">
        <v>164</v>
      </c>
      <c r="J129" s="2">
        <v>2</v>
      </c>
      <c r="K129" s="1">
        <v>5</v>
      </c>
      <c r="L129" s="2">
        <v>520</v>
      </c>
      <c r="M129" s="2">
        <v>11</v>
      </c>
      <c r="N129" s="2">
        <v>0</v>
      </c>
      <c r="O129" s="2">
        <v>5</v>
      </c>
      <c r="P129" s="2">
        <v>0</v>
      </c>
      <c r="Q129" s="2">
        <v>1</v>
      </c>
      <c r="R129" s="2">
        <v>3</v>
      </c>
      <c r="S129" s="2">
        <v>1</v>
      </c>
      <c r="T129" s="1">
        <v>8.6210000000000002E-3</v>
      </c>
      <c r="U129" s="2">
        <v>0.536636</v>
      </c>
      <c r="V129" s="2">
        <v>1.1996E-2</v>
      </c>
      <c r="W129" s="2">
        <v>0</v>
      </c>
      <c r="X129" s="2">
        <v>5.6880000000000003E-3</v>
      </c>
      <c r="Y129" s="2">
        <v>0</v>
      </c>
      <c r="Z129" s="2">
        <v>1.0560000000000001E-3</v>
      </c>
      <c r="AA129" s="2">
        <v>3.444E-3</v>
      </c>
      <c r="AB129" s="3">
        <v>6.5399999999999996E-4</v>
      </c>
      <c r="AC129" s="4">
        <v>5.3000000000000001E-5</v>
      </c>
      <c r="AD129" s="5">
        <v>2.4464E-2</v>
      </c>
      <c r="AE129" s="5">
        <v>2.52E-4</v>
      </c>
      <c r="AF129" s="5">
        <v>0</v>
      </c>
      <c r="AG129" s="5">
        <v>4.1679999999999998E-3</v>
      </c>
      <c r="AH129" s="5">
        <v>0</v>
      </c>
      <c r="AI129" s="5">
        <v>1.2999999999999999E-5</v>
      </c>
      <c r="AJ129" s="5">
        <v>7.5199999999999996E-4</v>
      </c>
      <c r="AK129" s="6">
        <v>5.0000000000000004E-6</v>
      </c>
      <c r="AL129" s="1">
        <v>0</v>
      </c>
      <c r="AM129" s="2">
        <v>0</v>
      </c>
      <c r="AN129" s="2">
        <v>0</v>
      </c>
      <c r="AO129" s="2">
        <v>0</v>
      </c>
      <c r="AP129">
        <f t="shared" si="3"/>
        <v>0</v>
      </c>
      <c r="AQ129">
        <v>0</v>
      </c>
      <c r="AR129"/>
      <c r="AS129">
        <v>0</v>
      </c>
      <c r="AT129"/>
      <c r="AU129" s="1">
        <v>0</v>
      </c>
      <c r="AV129" s="2">
        <v>1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3">
        <v>0</v>
      </c>
    </row>
    <row r="130" spans="1:60" x14ac:dyDescent="0.15">
      <c r="A130" t="s">
        <v>110</v>
      </c>
      <c r="B130" s="1">
        <v>4</v>
      </c>
      <c r="C130" s="2">
        <v>4</v>
      </c>
      <c r="D130" s="2">
        <v>12778</v>
      </c>
      <c r="E130" s="2">
        <v>0</v>
      </c>
      <c r="F130" s="2">
        <v>6878</v>
      </c>
      <c r="G130" s="2">
        <v>0</v>
      </c>
      <c r="H130" s="2">
        <v>3</v>
      </c>
      <c r="I130" s="2">
        <v>5</v>
      </c>
      <c r="J130" s="2">
        <v>4</v>
      </c>
      <c r="K130" s="1">
        <v>3</v>
      </c>
      <c r="L130" s="2">
        <v>1</v>
      </c>
      <c r="M130" s="2">
        <v>796</v>
      </c>
      <c r="N130" s="2">
        <v>0</v>
      </c>
      <c r="O130" s="2">
        <v>9</v>
      </c>
      <c r="P130" s="2">
        <v>0</v>
      </c>
      <c r="Q130" s="2">
        <v>1</v>
      </c>
      <c r="R130" s="2">
        <v>3</v>
      </c>
      <c r="S130" s="2">
        <v>1</v>
      </c>
      <c r="T130" s="1">
        <v>5.1720000000000004E-3</v>
      </c>
      <c r="U130" s="2">
        <v>1.0319999999999999E-3</v>
      </c>
      <c r="V130" s="2">
        <v>0.86804800000000004</v>
      </c>
      <c r="W130" s="2">
        <v>0</v>
      </c>
      <c r="X130" s="2">
        <v>1.0239E-2</v>
      </c>
      <c r="Y130" s="2">
        <v>0</v>
      </c>
      <c r="Z130" s="2">
        <v>1.0560000000000001E-3</v>
      </c>
      <c r="AA130" s="2">
        <v>3.444E-3</v>
      </c>
      <c r="AB130" s="3">
        <v>6.5399999999999996E-4</v>
      </c>
      <c r="AC130" s="4">
        <v>3.1000000000000001E-5</v>
      </c>
      <c r="AD130" s="5">
        <v>4.0000000000000003E-5</v>
      </c>
      <c r="AE130" s="5">
        <v>0.104478</v>
      </c>
      <c r="AF130" s="5">
        <v>0</v>
      </c>
      <c r="AG130" s="5">
        <v>7.7089999999999997E-3</v>
      </c>
      <c r="AH130" s="5">
        <v>0</v>
      </c>
      <c r="AI130" s="5">
        <v>2.0000000000000002E-5</v>
      </c>
      <c r="AJ130" s="5">
        <v>5.3999999999999998E-5</v>
      </c>
      <c r="AK130" s="6">
        <v>1.5E-5</v>
      </c>
      <c r="AL130" s="1">
        <v>0</v>
      </c>
      <c r="AM130" s="2">
        <v>0</v>
      </c>
      <c r="AN130" s="2">
        <v>0</v>
      </c>
      <c r="AO130" s="2">
        <v>0</v>
      </c>
      <c r="AP130">
        <f t="shared" si="3"/>
        <v>0</v>
      </c>
      <c r="AQ130">
        <v>0</v>
      </c>
      <c r="AR130"/>
      <c r="AS130">
        <v>0</v>
      </c>
      <c r="AT130"/>
      <c r="AU130" s="1">
        <v>0</v>
      </c>
      <c r="AV130" s="2">
        <v>0</v>
      </c>
      <c r="AW130" s="2">
        <v>1</v>
      </c>
      <c r="AX130" s="2">
        <v>0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  <c r="BE130" s="2">
        <v>0</v>
      </c>
      <c r="BF130" s="2">
        <v>0</v>
      </c>
      <c r="BG130" s="2">
        <v>0</v>
      </c>
      <c r="BH130" s="3">
        <v>0</v>
      </c>
    </row>
    <row r="131" spans="1:60" x14ac:dyDescent="0.15">
      <c r="A131" t="s">
        <v>111</v>
      </c>
      <c r="B131" s="1">
        <v>2468</v>
      </c>
      <c r="C131" s="2">
        <v>7</v>
      </c>
      <c r="D131" s="2">
        <v>1614</v>
      </c>
      <c r="E131" s="2">
        <v>0</v>
      </c>
      <c r="F131" s="2">
        <v>2538</v>
      </c>
      <c r="G131" s="2">
        <v>0</v>
      </c>
      <c r="H131" s="2">
        <v>2</v>
      </c>
      <c r="I131" s="2">
        <v>30</v>
      </c>
      <c r="J131" s="2">
        <v>40</v>
      </c>
      <c r="K131" s="1">
        <v>257</v>
      </c>
      <c r="L131" s="2">
        <v>4</v>
      </c>
      <c r="M131" s="2">
        <v>275</v>
      </c>
      <c r="N131" s="2">
        <v>0</v>
      </c>
      <c r="O131" s="2">
        <v>9</v>
      </c>
      <c r="P131" s="2">
        <v>0</v>
      </c>
      <c r="Q131" s="2">
        <v>1</v>
      </c>
      <c r="R131" s="2">
        <v>3</v>
      </c>
      <c r="S131" s="2">
        <v>1</v>
      </c>
      <c r="T131" s="1">
        <v>0.44310300000000002</v>
      </c>
      <c r="U131" s="2">
        <v>4.1279999999999997E-3</v>
      </c>
      <c r="V131" s="2">
        <v>0.29989100000000002</v>
      </c>
      <c r="W131" s="2">
        <v>0</v>
      </c>
      <c r="X131" s="2">
        <v>1.0239E-2</v>
      </c>
      <c r="Y131" s="2">
        <v>0</v>
      </c>
      <c r="Z131" s="2">
        <v>1.0560000000000001E-3</v>
      </c>
      <c r="AA131" s="2">
        <v>3.444E-3</v>
      </c>
      <c r="AB131" s="3">
        <v>6.5399999999999996E-4</v>
      </c>
      <c r="AC131" s="4">
        <v>1.6427000000000001E-2</v>
      </c>
      <c r="AD131" s="5">
        <v>4.1999999999999998E-5</v>
      </c>
      <c r="AE131" s="5">
        <v>8.7930000000000005E-3</v>
      </c>
      <c r="AF131" s="5">
        <v>0</v>
      </c>
      <c r="AG131" s="5">
        <v>6.5680000000000001E-3</v>
      </c>
      <c r="AH131" s="5">
        <v>0</v>
      </c>
      <c r="AI131" s="5">
        <v>1.1E-5</v>
      </c>
      <c r="AJ131" s="5">
        <v>2.6699999999999998E-4</v>
      </c>
      <c r="AK131" s="6">
        <v>7.2000000000000002E-5</v>
      </c>
      <c r="AL131" s="1">
        <v>0</v>
      </c>
      <c r="AM131" s="2">
        <v>0</v>
      </c>
      <c r="AN131" s="2">
        <v>0</v>
      </c>
      <c r="AO131" s="2">
        <v>0</v>
      </c>
      <c r="AP131">
        <f t="shared" ref="AP131:AP162" si="4">2*AQ131+AS131</f>
        <v>0</v>
      </c>
      <c r="AQ131">
        <v>0</v>
      </c>
      <c r="AR131"/>
      <c r="AS131">
        <v>0</v>
      </c>
      <c r="AT131"/>
      <c r="AU131" s="1">
        <v>1</v>
      </c>
      <c r="AV131" s="2">
        <v>0</v>
      </c>
      <c r="AW131" s="2">
        <v>1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0</v>
      </c>
      <c r="BD131" s="2">
        <v>0</v>
      </c>
      <c r="BE131" s="2">
        <v>0</v>
      </c>
      <c r="BF131" s="2">
        <v>0</v>
      </c>
      <c r="BG131" s="2">
        <v>0</v>
      </c>
      <c r="BH131" s="3">
        <v>0</v>
      </c>
    </row>
    <row r="132" spans="1:60" x14ac:dyDescent="0.15">
      <c r="A132" t="s">
        <v>112</v>
      </c>
      <c r="B132" s="1">
        <v>0</v>
      </c>
      <c r="C132" s="2">
        <v>6</v>
      </c>
      <c r="D132" s="2">
        <v>5935</v>
      </c>
      <c r="E132" s="2">
        <v>0</v>
      </c>
      <c r="F132" s="2">
        <v>5579</v>
      </c>
      <c r="G132" s="2">
        <v>0</v>
      </c>
      <c r="H132" s="2">
        <v>18</v>
      </c>
      <c r="I132" s="2">
        <v>10</v>
      </c>
      <c r="J132" s="2">
        <v>0</v>
      </c>
      <c r="K132" s="1">
        <v>0</v>
      </c>
      <c r="L132" s="2">
        <v>4</v>
      </c>
      <c r="M132" s="2">
        <v>663</v>
      </c>
      <c r="N132" s="2">
        <v>0</v>
      </c>
      <c r="O132" s="2">
        <v>10</v>
      </c>
      <c r="P132" s="2">
        <v>0</v>
      </c>
      <c r="Q132" s="2">
        <v>3</v>
      </c>
      <c r="R132" s="2">
        <v>2</v>
      </c>
      <c r="S132" s="2">
        <v>0</v>
      </c>
      <c r="T132" s="1">
        <v>0</v>
      </c>
      <c r="U132" s="2">
        <v>4.1279999999999997E-3</v>
      </c>
      <c r="V132" s="2">
        <v>0.72301000000000004</v>
      </c>
      <c r="W132" s="2">
        <v>0</v>
      </c>
      <c r="X132" s="2">
        <v>1.1377E-2</v>
      </c>
      <c r="Y132" s="2">
        <v>0</v>
      </c>
      <c r="Z132" s="2">
        <v>3.1679999999999998E-3</v>
      </c>
      <c r="AA132" s="2">
        <v>2.2959999999999999E-3</v>
      </c>
      <c r="AB132" s="3">
        <v>0</v>
      </c>
      <c r="AC132" s="4">
        <v>0</v>
      </c>
      <c r="AD132" s="5">
        <v>5.1E-5</v>
      </c>
      <c r="AE132" s="5">
        <v>4.9009999999999998E-2</v>
      </c>
      <c r="AF132" s="5">
        <v>0</v>
      </c>
      <c r="AG132" s="5">
        <v>3.6970000000000002E-3</v>
      </c>
      <c r="AH132" s="5">
        <v>0</v>
      </c>
      <c r="AI132" s="5">
        <v>1.35E-4</v>
      </c>
      <c r="AJ132" s="5">
        <v>1E-4</v>
      </c>
      <c r="AK132" s="6">
        <v>0</v>
      </c>
      <c r="AL132" s="1">
        <v>0</v>
      </c>
      <c r="AM132" s="2">
        <v>12</v>
      </c>
      <c r="AN132" s="2">
        <v>0</v>
      </c>
      <c r="AO132" s="2">
        <v>0</v>
      </c>
      <c r="AP132">
        <f t="shared" si="4"/>
        <v>3</v>
      </c>
      <c r="AQ132">
        <v>0</v>
      </c>
      <c r="AR132"/>
      <c r="AS132">
        <v>3</v>
      </c>
      <c r="AT132" t="s">
        <v>171</v>
      </c>
      <c r="AU132" s="1">
        <v>0</v>
      </c>
      <c r="AV132" s="2">
        <v>0</v>
      </c>
      <c r="AW132" s="2">
        <v>1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0</v>
      </c>
      <c r="BD132" s="2">
        <v>0</v>
      </c>
      <c r="BE132" s="2">
        <v>1</v>
      </c>
      <c r="BF132" s="2">
        <v>0</v>
      </c>
      <c r="BG132" s="2">
        <v>0</v>
      </c>
      <c r="BH132" s="3">
        <v>0</v>
      </c>
    </row>
    <row r="133" spans="1:60" x14ac:dyDescent="0.15">
      <c r="A133" t="s">
        <v>113</v>
      </c>
      <c r="B133" s="1">
        <v>41</v>
      </c>
      <c r="C133" s="2">
        <v>3</v>
      </c>
      <c r="D133" s="2">
        <v>137381</v>
      </c>
      <c r="E133" s="2">
        <v>0</v>
      </c>
      <c r="F133" s="2">
        <v>37740</v>
      </c>
      <c r="G133" s="2">
        <v>1</v>
      </c>
      <c r="H133" s="2">
        <v>413</v>
      </c>
      <c r="I133" s="2">
        <v>38</v>
      </c>
      <c r="J133" s="2">
        <v>6</v>
      </c>
      <c r="K133" s="1">
        <v>4</v>
      </c>
      <c r="L133" s="2">
        <v>3</v>
      </c>
      <c r="M133" s="2">
        <v>906</v>
      </c>
      <c r="N133" s="2">
        <v>0</v>
      </c>
      <c r="O133" s="2">
        <v>11</v>
      </c>
      <c r="P133" s="2">
        <v>1</v>
      </c>
      <c r="Q133" s="2">
        <v>4</v>
      </c>
      <c r="R133" s="2">
        <v>3</v>
      </c>
      <c r="S133" s="2">
        <v>1</v>
      </c>
      <c r="T133" s="1">
        <v>6.8970000000000004E-3</v>
      </c>
      <c r="U133" s="2">
        <v>3.0959999999999998E-3</v>
      </c>
      <c r="V133" s="2">
        <v>0.98800399999999999</v>
      </c>
      <c r="W133" s="2">
        <v>0</v>
      </c>
      <c r="X133" s="2">
        <v>1.2514000000000001E-2</v>
      </c>
      <c r="Y133" s="2">
        <v>6.4520000000000003E-3</v>
      </c>
      <c r="Z133" s="2">
        <v>4.2240000000000003E-3</v>
      </c>
      <c r="AA133" s="2">
        <v>3.444E-3</v>
      </c>
      <c r="AB133" s="3">
        <v>6.5399999999999996E-4</v>
      </c>
      <c r="AC133" s="4">
        <v>7.6000000000000004E-5</v>
      </c>
      <c r="AD133" s="5">
        <v>3.0000000000000001E-5</v>
      </c>
      <c r="AE133" s="5">
        <v>0.60810500000000001</v>
      </c>
      <c r="AF133" s="5">
        <v>0</v>
      </c>
      <c r="AG133" s="5">
        <v>9.6589999999999992E-3</v>
      </c>
      <c r="AH133" s="5">
        <v>6.9999999999999999E-6</v>
      </c>
      <c r="AI133" s="5">
        <v>1.55E-4</v>
      </c>
      <c r="AJ133" s="5">
        <v>2.8699999999999998E-4</v>
      </c>
      <c r="AK133" s="6">
        <v>1.9000000000000001E-5</v>
      </c>
      <c r="AL133" s="1">
        <v>0</v>
      </c>
      <c r="AM133" s="2">
        <v>3</v>
      </c>
      <c r="AN133" s="2">
        <v>0</v>
      </c>
      <c r="AO133" s="2">
        <v>0</v>
      </c>
      <c r="AP133">
        <f t="shared" si="4"/>
        <v>0</v>
      </c>
      <c r="AQ133">
        <v>0</v>
      </c>
      <c r="AR133"/>
      <c r="AS133">
        <v>0</v>
      </c>
      <c r="AT133"/>
      <c r="AU133" s="1">
        <v>0</v>
      </c>
      <c r="AV133" s="2">
        <v>0</v>
      </c>
      <c r="AW133" s="2">
        <v>1</v>
      </c>
      <c r="AX133" s="2">
        <v>0</v>
      </c>
      <c r="AY133" s="2">
        <v>0</v>
      </c>
      <c r="AZ133" s="2">
        <v>0</v>
      </c>
      <c r="BA133" s="2">
        <v>0</v>
      </c>
      <c r="BB133" s="2">
        <v>0</v>
      </c>
      <c r="BC133" s="2">
        <v>0</v>
      </c>
      <c r="BD133" s="2">
        <v>0</v>
      </c>
      <c r="BE133" s="2">
        <v>1</v>
      </c>
      <c r="BF133" s="2">
        <v>0</v>
      </c>
      <c r="BG133" s="2">
        <v>0</v>
      </c>
      <c r="BH133" s="3">
        <v>0</v>
      </c>
    </row>
    <row r="134" spans="1:60" x14ac:dyDescent="0.15">
      <c r="A134" t="s">
        <v>114</v>
      </c>
      <c r="B134" s="1">
        <v>33</v>
      </c>
      <c r="C134" s="2">
        <v>21951</v>
      </c>
      <c r="D134" s="2">
        <v>2275</v>
      </c>
      <c r="E134" s="2">
        <v>1</v>
      </c>
      <c r="F134" s="2">
        <v>24846</v>
      </c>
      <c r="G134" s="2">
        <v>2</v>
      </c>
      <c r="H134" s="2">
        <v>23</v>
      </c>
      <c r="I134" s="2">
        <v>10</v>
      </c>
      <c r="J134" s="2">
        <v>0</v>
      </c>
      <c r="K134" s="1">
        <v>13</v>
      </c>
      <c r="L134" s="2">
        <v>846</v>
      </c>
      <c r="M134" s="2">
        <v>13</v>
      </c>
      <c r="N134" s="2">
        <v>1</v>
      </c>
      <c r="O134" s="2">
        <v>11</v>
      </c>
      <c r="P134" s="2">
        <v>2</v>
      </c>
      <c r="Q134" s="2">
        <v>2</v>
      </c>
      <c r="R134" s="2">
        <v>2</v>
      </c>
      <c r="S134" s="2">
        <v>0</v>
      </c>
      <c r="T134" s="1">
        <v>2.2414E-2</v>
      </c>
      <c r="U134" s="2">
        <v>0.87306499999999998</v>
      </c>
      <c r="V134" s="2">
        <v>1.4177E-2</v>
      </c>
      <c r="W134" s="2">
        <v>7.6900000000000004E-4</v>
      </c>
      <c r="X134" s="2">
        <v>1.2514000000000001E-2</v>
      </c>
      <c r="Y134" s="2">
        <v>1.2903E-2</v>
      </c>
      <c r="Z134" s="2">
        <v>2.1120000000000002E-3</v>
      </c>
      <c r="AA134" s="2">
        <v>2.2959999999999999E-3</v>
      </c>
      <c r="AB134" s="3">
        <v>0</v>
      </c>
      <c r="AC134" s="4">
        <v>2.2599999999999999E-4</v>
      </c>
      <c r="AD134" s="5">
        <v>0.16031300000000001</v>
      </c>
      <c r="AE134" s="5">
        <v>8.2299999999999995E-4</v>
      </c>
      <c r="AF134" s="5">
        <v>9.0000000000000002E-6</v>
      </c>
      <c r="AG134" s="5">
        <v>1.0340999999999999E-2</v>
      </c>
      <c r="AH134" s="5">
        <v>1.2999999999999999E-5</v>
      </c>
      <c r="AI134" s="5">
        <v>6.3999999999999997E-5</v>
      </c>
      <c r="AJ134" s="5">
        <v>9.5000000000000005E-5</v>
      </c>
      <c r="AK134" s="6">
        <v>0</v>
      </c>
      <c r="AL134" s="1">
        <v>0</v>
      </c>
      <c r="AM134" s="2">
        <v>0</v>
      </c>
      <c r="AN134" s="2">
        <v>0</v>
      </c>
      <c r="AO134" s="2">
        <v>0</v>
      </c>
      <c r="AP134">
        <f t="shared" si="4"/>
        <v>0</v>
      </c>
      <c r="AQ134">
        <v>0</v>
      </c>
      <c r="AR134"/>
      <c r="AS134">
        <v>0</v>
      </c>
      <c r="AT134"/>
      <c r="AU134" s="1">
        <v>0</v>
      </c>
      <c r="AV134" s="2">
        <v>1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  <c r="BD134" s="2">
        <v>0</v>
      </c>
      <c r="BE134" s="2">
        <v>0</v>
      </c>
      <c r="BF134" s="2">
        <v>0</v>
      </c>
      <c r="BG134" s="2">
        <v>0</v>
      </c>
      <c r="BH134" s="3">
        <v>0</v>
      </c>
    </row>
    <row r="135" spans="1:60" x14ac:dyDescent="0.15">
      <c r="A135" t="s">
        <v>115</v>
      </c>
      <c r="B135" s="1">
        <v>8</v>
      </c>
      <c r="C135" s="2">
        <v>12</v>
      </c>
      <c r="D135" s="2">
        <v>52883</v>
      </c>
      <c r="E135" s="2">
        <v>0</v>
      </c>
      <c r="F135" s="2">
        <v>37817</v>
      </c>
      <c r="G135" s="2">
        <v>1</v>
      </c>
      <c r="H135" s="2">
        <v>46</v>
      </c>
      <c r="I135" s="2">
        <v>1822</v>
      </c>
      <c r="J135" s="2">
        <v>20</v>
      </c>
      <c r="K135" s="1">
        <v>5</v>
      </c>
      <c r="L135" s="2">
        <v>11</v>
      </c>
      <c r="M135" s="2">
        <v>895</v>
      </c>
      <c r="N135" s="2">
        <v>0</v>
      </c>
      <c r="O135" s="2">
        <v>13</v>
      </c>
      <c r="P135" s="2">
        <v>1</v>
      </c>
      <c r="Q135" s="2">
        <v>4</v>
      </c>
      <c r="R135" s="2">
        <v>5</v>
      </c>
      <c r="S135" s="2">
        <v>1</v>
      </c>
      <c r="T135" s="1">
        <v>8.6210000000000002E-3</v>
      </c>
      <c r="U135" s="2">
        <v>1.1351999999999999E-2</v>
      </c>
      <c r="V135" s="2">
        <v>0.97600900000000002</v>
      </c>
      <c r="W135" s="2">
        <v>0</v>
      </c>
      <c r="X135" s="2">
        <v>1.4789999999999999E-2</v>
      </c>
      <c r="Y135" s="2">
        <v>6.4520000000000003E-3</v>
      </c>
      <c r="Z135" s="2">
        <v>4.2240000000000003E-3</v>
      </c>
      <c r="AA135" s="2">
        <v>5.7409999999999996E-3</v>
      </c>
      <c r="AB135" s="3">
        <v>6.5399999999999996E-4</v>
      </c>
      <c r="AC135" s="4">
        <v>5.3999999999999998E-5</v>
      </c>
      <c r="AD135" s="5">
        <v>1.12E-4</v>
      </c>
      <c r="AE135" s="5">
        <v>0.34801100000000001</v>
      </c>
      <c r="AF135" s="5">
        <v>0</v>
      </c>
      <c r="AG135" s="5">
        <v>1.4737999999999999E-2</v>
      </c>
      <c r="AH135" s="5">
        <v>6.0000000000000002E-6</v>
      </c>
      <c r="AI135" s="5">
        <v>6.6000000000000005E-5</v>
      </c>
      <c r="AJ135" s="5">
        <v>2.5219999999999999E-3</v>
      </c>
      <c r="AK135" s="6">
        <v>5.1E-5</v>
      </c>
      <c r="AL135" s="1">
        <v>0</v>
      </c>
      <c r="AM135" s="2">
        <v>0</v>
      </c>
      <c r="AN135" s="2">
        <v>0</v>
      </c>
      <c r="AO135" s="2">
        <v>0</v>
      </c>
      <c r="AP135">
        <f t="shared" si="4"/>
        <v>0</v>
      </c>
      <c r="AQ135">
        <v>0</v>
      </c>
      <c r="AR135"/>
      <c r="AS135">
        <v>0</v>
      </c>
      <c r="AT135"/>
      <c r="AU135" s="1">
        <v>0</v>
      </c>
      <c r="AV135" s="2">
        <v>0</v>
      </c>
      <c r="AW135" s="2">
        <v>1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  <c r="BE135" s="2">
        <v>0</v>
      </c>
      <c r="BF135" s="2">
        <v>0</v>
      </c>
      <c r="BG135" s="2">
        <v>0</v>
      </c>
      <c r="BH135" s="3">
        <v>0</v>
      </c>
    </row>
    <row r="136" spans="1:60" x14ac:dyDescent="0.15">
      <c r="A136" t="s">
        <v>116</v>
      </c>
      <c r="B136" s="1">
        <v>18</v>
      </c>
      <c r="C136" s="2">
        <v>9556</v>
      </c>
      <c r="D136" s="2">
        <v>1093</v>
      </c>
      <c r="E136" s="2">
        <v>0</v>
      </c>
      <c r="F136" s="2">
        <v>8898</v>
      </c>
      <c r="G136" s="2">
        <v>0</v>
      </c>
      <c r="H136" s="2">
        <v>3</v>
      </c>
      <c r="I136" s="2">
        <v>86</v>
      </c>
      <c r="J136" s="2">
        <v>14</v>
      </c>
      <c r="K136" s="1">
        <v>12</v>
      </c>
      <c r="L136" s="2">
        <v>765</v>
      </c>
      <c r="M136" s="2">
        <v>22</v>
      </c>
      <c r="N136" s="2">
        <v>0</v>
      </c>
      <c r="O136" s="2">
        <v>12</v>
      </c>
      <c r="P136" s="2">
        <v>0</v>
      </c>
      <c r="Q136" s="2">
        <v>1</v>
      </c>
      <c r="R136" s="2">
        <v>3</v>
      </c>
      <c r="S136" s="2">
        <v>1</v>
      </c>
      <c r="T136" s="1">
        <v>2.069E-2</v>
      </c>
      <c r="U136" s="2">
        <v>0.78947400000000001</v>
      </c>
      <c r="V136" s="2">
        <v>2.3990999999999998E-2</v>
      </c>
      <c r="W136" s="2">
        <v>0</v>
      </c>
      <c r="X136" s="2">
        <v>1.3651999999999999E-2</v>
      </c>
      <c r="Y136" s="2">
        <v>0</v>
      </c>
      <c r="Z136" s="2">
        <v>1.0560000000000001E-3</v>
      </c>
      <c r="AA136" s="2">
        <v>3.444E-3</v>
      </c>
      <c r="AB136" s="3">
        <v>6.5399999999999996E-4</v>
      </c>
      <c r="AC136" s="4">
        <v>1.11E-4</v>
      </c>
      <c r="AD136" s="5">
        <v>7.5863E-2</v>
      </c>
      <c r="AE136" s="5">
        <v>6.9499999999999998E-4</v>
      </c>
      <c r="AF136" s="5">
        <v>0</v>
      </c>
      <c r="AG136" s="5">
        <v>1.0335E-2</v>
      </c>
      <c r="AH136" s="5">
        <v>0</v>
      </c>
      <c r="AI136" s="5">
        <v>1.4E-5</v>
      </c>
      <c r="AJ136" s="5">
        <v>6.3199999999999997E-4</v>
      </c>
      <c r="AK136" s="6">
        <v>5.3999999999999998E-5</v>
      </c>
      <c r="AL136" s="1">
        <v>0</v>
      </c>
      <c r="AM136" s="2">
        <v>18</v>
      </c>
      <c r="AN136" s="2">
        <v>0</v>
      </c>
      <c r="AO136" s="2">
        <v>0</v>
      </c>
      <c r="AP136">
        <f t="shared" si="4"/>
        <v>0</v>
      </c>
      <c r="AQ136">
        <v>0</v>
      </c>
      <c r="AR136"/>
      <c r="AS136">
        <v>0</v>
      </c>
      <c r="AT136"/>
      <c r="AU136" s="1">
        <v>0</v>
      </c>
      <c r="AV136" s="2">
        <v>1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0</v>
      </c>
      <c r="BC136" s="2">
        <v>0</v>
      </c>
      <c r="BD136" s="2">
        <v>0</v>
      </c>
      <c r="BE136" s="2">
        <v>1</v>
      </c>
      <c r="BF136" s="2">
        <v>0</v>
      </c>
      <c r="BG136" s="2">
        <v>0</v>
      </c>
      <c r="BH136" s="3">
        <v>0</v>
      </c>
    </row>
    <row r="137" spans="1:60" x14ac:dyDescent="0.15">
      <c r="AL137" s="1"/>
      <c r="AM137" s="2"/>
      <c r="AN137" s="2"/>
      <c r="AO137" s="2"/>
      <c r="AP137" s="2"/>
      <c r="AQ137" s="2"/>
      <c r="AR137" s="2"/>
      <c r="AS137" s="2"/>
      <c r="AT137" s="2"/>
      <c r="AU137" s="1"/>
      <c r="AV137" s="2"/>
      <c r="AW137" s="2"/>
      <c r="AX137" s="2"/>
      <c r="AY137" s="2"/>
      <c r="AZ137" s="2"/>
      <c r="BA137" s="2"/>
      <c r="BB137" s="2"/>
      <c r="BC137" s="2"/>
      <c r="BD137" s="2"/>
    </row>
    <row r="138" spans="1:60" x14ac:dyDescent="0.15">
      <c r="AU138" s="1"/>
      <c r="AV138" s="2"/>
      <c r="AW138" s="2"/>
      <c r="AX138" s="2"/>
      <c r="AY138" s="2"/>
      <c r="AZ138" s="2"/>
      <c r="BA138" s="2"/>
      <c r="BB138" s="2"/>
      <c r="BC138" s="2"/>
      <c r="BD138" s="2"/>
    </row>
    <row r="139" spans="1:60" x14ac:dyDescent="0.15">
      <c r="AU139" s="1"/>
      <c r="AV139" s="2"/>
      <c r="AW139" s="2"/>
      <c r="AX139" s="2"/>
      <c r="AY139" s="2"/>
      <c r="AZ139" s="2"/>
      <c r="BA139" s="2"/>
      <c r="BB139" s="2"/>
      <c r="BC139" s="2"/>
      <c r="BD139" s="2"/>
    </row>
    <row r="140" spans="1:60" x14ac:dyDescent="0.15">
      <c r="BD140" s="2"/>
    </row>
    <row r="141" spans="1:60" x14ac:dyDescent="0.15">
      <c r="BD141" s="2"/>
    </row>
    <row r="142" spans="1:60" x14ac:dyDescent="0.15">
      <c r="BD142" s="2"/>
    </row>
    <row r="143" spans="1:60" x14ac:dyDescent="0.15">
      <c r="BD143" s="2"/>
    </row>
    <row r="144" spans="1:60" x14ac:dyDescent="0.15">
      <c r="BD144" s="2"/>
    </row>
    <row r="145" spans="56:56" x14ac:dyDescent="0.15">
      <c r="BD145" s="2"/>
    </row>
    <row r="146" spans="56:56" x14ac:dyDescent="0.15">
      <c r="BD146" s="2"/>
    </row>
    <row r="147" spans="56:56" x14ac:dyDescent="0.15">
      <c r="BD147" s="2"/>
    </row>
    <row r="148" spans="56:56" x14ac:dyDescent="0.15">
      <c r="BD148" s="2"/>
    </row>
    <row r="149" spans="56:56" x14ac:dyDescent="0.15">
      <c r="BD149" s="2"/>
    </row>
    <row r="150" spans="56:56" x14ac:dyDescent="0.15">
      <c r="BD150" s="2"/>
    </row>
    <row r="151" spans="56:56" x14ac:dyDescent="0.15">
      <c r="BD151" s="2"/>
    </row>
    <row r="152" spans="56:56" x14ac:dyDescent="0.15">
      <c r="BD152" s="2"/>
    </row>
    <row r="153" spans="56:56" x14ac:dyDescent="0.15">
      <c r="BD153" s="2"/>
    </row>
    <row r="154" spans="56:56" x14ac:dyDescent="0.15">
      <c r="BD154" s="2"/>
    </row>
    <row r="155" spans="56:56" x14ac:dyDescent="0.15">
      <c r="BD155" s="2"/>
    </row>
    <row r="156" spans="56:56" x14ac:dyDescent="0.15">
      <c r="BD156" s="2"/>
    </row>
    <row r="157" spans="56:56" x14ac:dyDescent="0.15">
      <c r="BD157" s="2"/>
    </row>
    <row r="158" spans="56:56" x14ac:dyDescent="0.15">
      <c r="BD158" s="2"/>
    </row>
    <row r="159" spans="56:56" x14ac:dyDescent="0.15">
      <c r="BD159" s="2"/>
    </row>
    <row r="160" spans="56:56" x14ac:dyDescent="0.15">
      <c r="BD160" s="2"/>
    </row>
    <row r="161" spans="56:56" x14ac:dyDescent="0.15">
      <c r="BD161" s="2"/>
    </row>
    <row r="162" spans="56:56" x14ac:dyDescent="0.15">
      <c r="BD162" s="2"/>
    </row>
    <row r="163" spans="56:56" x14ac:dyDescent="0.15">
      <c r="BD163" s="2"/>
    </row>
    <row r="164" spans="56:56" x14ac:dyDescent="0.15">
      <c r="BD164" s="2"/>
    </row>
    <row r="165" spans="56:56" x14ac:dyDescent="0.15">
      <c r="BD165" s="2"/>
    </row>
    <row r="166" spans="56:56" x14ac:dyDescent="0.15">
      <c r="BD166" s="2"/>
    </row>
    <row r="167" spans="56:56" x14ac:dyDescent="0.15">
      <c r="BD167" s="2"/>
    </row>
    <row r="168" spans="56:56" x14ac:dyDescent="0.15">
      <c r="BD168" s="2"/>
    </row>
    <row r="169" spans="56:56" x14ac:dyDescent="0.15">
      <c r="BD169" s="2"/>
    </row>
    <row r="170" spans="56:56" x14ac:dyDescent="0.15">
      <c r="BD170" s="2"/>
    </row>
    <row r="171" spans="56:56" x14ac:dyDescent="0.15">
      <c r="BD171" s="2"/>
    </row>
    <row r="172" spans="56:56" x14ac:dyDescent="0.15">
      <c r="BD172" s="2"/>
    </row>
    <row r="173" spans="56:56" x14ac:dyDescent="0.15">
      <c r="BD173" s="2"/>
    </row>
    <row r="174" spans="56:56" x14ac:dyDescent="0.15">
      <c r="BD174" s="2"/>
    </row>
    <row r="175" spans="56:56" x14ac:dyDescent="0.15">
      <c r="BD175" s="2"/>
    </row>
    <row r="176" spans="56:56" x14ac:dyDescent="0.15">
      <c r="BD176" s="2"/>
    </row>
  </sheetData>
  <sortState ref="A4:AMJ137">
    <sortCondition ref="A4:A137"/>
  </sortState>
  <mergeCells count="6">
    <mergeCell ref="AU1:BH1"/>
    <mergeCell ref="AC1:AK1"/>
    <mergeCell ref="AL1:AT1"/>
    <mergeCell ref="B1:J1"/>
    <mergeCell ref="K1:S1"/>
    <mergeCell ref="T1:AB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6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lMG_data_HitsContigsMdataPrev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aure Segurel</cp:lastModifiedBy>
  <cp:revision>3</cp:revision>
  <dcterms:created xsi:type="dcterms:W3CDTF">2020-05-16T09:40:58Z</dcterms:created>
  <dcterms:modified xsi:type="dcterms:W3CDTF">2020-05-19T07:20:01Z</dcterms:modified>
  <dc:language>en-GB</dc:language>
</cp:coreProperties>
</file>